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ngxiaozhang/Desktop/"/>
    </mc:Choice>
  </mc:AlternateContent>
  <xr:revisionPtr revIDLastSave="0" documentId="13_ncr:1_{E1B3E401-6F62-DD4A-B4AF-EC0F56A75D72}" xr6:coauthVersionLast="36" xr6:coauthVersionMax="45" xr10:uidLastSave="{00000000-0000-0000-0000-000000000000}"/>
  <bookViews>
    <workbookView xWindow="9560" yWindow="460" windowWidth="22440" windowHeight="19660" xr2:uid="{2D5C3495-F0B7-1D4D-94E4-B42636EC2439}"/>
  </bookViews>
  <sheets>
    <sheet name="SD8" sheetId="1" r:id="rId1"/>
    <sheet name="TCGA-IR" sheetId="2" r:id="rId2"/>
    <sheet name="CRPC-IR" sheetId="3" r:id="rId3"/>
    <sheet name="CRPC-NE-IR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7" i="4" l="1"/>
  <c r="D296" i="4"/>
  <c r="D295" i="4"/>
  <c r="D294" i="4"/>
  <c r="D293" i="4"/>
  <c r="D292" i="4"/>
  <c r="D291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D262" i="4"/>
  <c r="D261" i="4"/>
  <c r="D260" i="4"/>
  <c r="D259" i="4"/>
  <c r="D258" i="4"/>
  <c r="D257" i="4"/>
  <c r="D256" i="4"/>
  <c r="D255" i="4"/>
  <c r="D254" i="4"/>
  <c r="D253" i="4"/>
  <c r="D252" i="4"/>
  <c r="D251" i="4"/>
  <c r="D250" i="4"/>
  <c r="D249" i="4"/>
  <c r="D248" i="4"/>
  <c r="D247" i="4"/>
  <c r="D246" i="4"/>
  <c r="D245" i="4"/>
  <c r="D244" i="4"/>
  <c r="D243" i="4"/>
  <c r="D242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I222" i="4"/>
  <c r="D222" i="4"/>
  <c r="I221" i="4"/>
  <c r="D221" i="4"/>
  <c r="I220" i="4"/>
  <c r="D220" i="4"/>
  <c r="I219" i="4"/>
  <c r="D219" i="4"/>
  <c r="I218" i="4"/>
  <c r="D218" i="4"/>
  <c r="I217" i="4"/>
  <c r="D217" i="4"/>
  <c r="I216" i="4"/>
  <c r="D216" i="4"/>
  <c r="I215" i="4"/>
  <c r="D215" i="4"/>
  <c r="I214" i="4"/>
  <c r="D214" i="4"/>
  <c r="I213" i="4"/>
  <c r="D213" i="4"/>
  <c r="I212" i="4"/>
  <c r="D212" i="4"/>
  <c r="I211" i="4"/>
  <c r="D211" i="4"/>
  <c r="I210" i="4"/>
  <c r="D210" i="4"/>
  <c r="I209" i="4"/>
  <c r="D209" i="4"/>
  <c r="I208" i="4"/>
  <c r="D208" i="4"/>
  <c r="I207" i="4"/>
  <c r="D207" i="4"/>
  <c r="I206" i="4"/>
  <c r="D206" i="4"/>
  <c r="I205" i="4"/>
  <c r="D205" i="4"/>
  <c r="I204" i="4"/>
  <c r="D204" i="4"/>
  <c r="I203" i="4"/>
  <c r="D203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I123" i="4"/>
  <c r="D123" i="4"/>
  <c r="I122" i="4"/>
  <c r="D122" i="4"/>
  <c r="I121" i="4"/>
  <c r="D121" i="4"/>
  <c r="I120" i="4"/>
  <c r="D120" i="4"/>
  <c r="I119" i="4"/>
  <c r="D119" i="4"/>
  <c r="I118" i="4"/>
  <c r="D118" i="4"/>
  <c r="I117" i="4"/>
  <c r="D117" i="4"/>
  <c r="I116" i="4"/>
  <c r="D116" i="4"/>
  <c r="I115" i="4"/>
  <c r="D115" i="4"/>
  <c r="I114" i="4"/>
  <c r="D114" i="4"/>
  <c r="I113" i="4"/>
  <c r="D113" i="4"/>
  <c r="I112" i="4"/>
  <c r="D112" i="4"/>
  <c r="I111" i="4"/>
  <c r="D111" i="4"/>
  <c r="I110" i="4"/>
  <c r="D110" i="4"/>
  <c r="I109" i="4"/>
  <c r="D109" i="4"/>
  <c r="I108" i="4"/>
  <c r="D108" i="4"/>
  <c r="I107" i="4"/>
  <c r="D107" i="4"/>
  <c r="I106" i="4"/>
  <c r="D106" i="4"/>
  <c r="I105" i="4"/>
  <c r="D105" i="4"/>
  <c r="I104" i="4"/>
  <c r="D104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I24" i="4"/>
  <c r="D24" i="4"/>
  <c r="I23" i="4"/>
  <c r="D23" i="4"/>
  <c r="I22" i="4"/>
  <c r="D22" i="4"/>
  <c r="I21" i="4"/>
  <c r="D21" i="4"/>
  <c r="I20" i="4"/>
  <c r="D20" i="4"/>
  <c r="I19" i="4"/>
  <c r="D19" i="4"/>
  <c r="I18" i="4"/>
  <c r="D18" i="4"/>
  <c r="I17" i="4"/>
  <c r="D17" i="4"/>
  <c r="I16" i="4"/>
  <c r="D16" i="4"/>
  <c r="I15" i="4"/>
  <c r="D15" i="4"/>
  <c r="I14" i="4"/>
  <c r="D14" i="4"/>
  <c r="I13" i="4"/>
  <c r="D13" i="4"/>
  <c r="I12" i="4"/>
  <c r="D12" i="4"/>
  <c r="I11" i="4"/>
  <c r="D11" i="4"/>
  <c r="I10" i="4"/>
  <c r="D10" i="4"/>
  <c r="I9" i="4"/>
  <c r="D9" i="4"/>
  <c r="I8" i="4"/>
  <c r="D8" i="4"/>
  <c r="I7" i="4"/>
  <c r="D7" i="4"/>
  <c r="I6" i="4"/>
  <c r="D6" i="4"/>
  <c r="I5" i="4"/>
  <c r="D5" i="4"/>
  <c r="D295" i="3" l="1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I220" i="3"/>
  <c r="D220" i="3"/>
  <c r="I219" i="3"/>
  <c r="D219" i="3"/>
  <c r="I218" i="3"/>
  <c r="D218" i="3"/>
  <c r="I217" i="3"/>
  <c r="D217" i="3"/>
  <c r="I216" i="3"/>
  <c r="D216" i="3"/>
  <c r="I215" i="3"/>
  <c r="D215" i="3"/>
  <c r="I214" i="3"/>
  <c r="D214" i="3"/>
  <c r="I213" i="3"/>
  <c r="D213" i="3"/>
  <c r="I212" i="3"/>
  <c r="D212" i="3"/>
  <c r="I211" i="3"/>
  <c r="D211" i="3"/>
  <c r="I210" i="3"/>
  <c r="D210" i="3"/>
  <c r="I209" i="3"/>
  <c r="D209" i="3"/>
  <c r="I208" i="3"/>
  <c r="D208" i="3"/>
  <c r="I207" i="3"/>
  <c r="D207" i="3"/>
  <c r="I206" i="3"/>
  <c r="D206" i="3"/>
  <c r="I205" i="3"/>
  <c r="D205" i="3"/>
  <c r="I204" i="3"/>
  <c r="D204" i="3"/>
  <c r="I203" i="3"/>
  <c r="D203" i="3"/>
  <c r="I202" i="3"/>
  <c r="D202" i="3"/>
  <c r="I201" i="3"/>
  <c r="D201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I122" i="3"/>
  <c r="D122" i="3"/>
  <c r="I121" i="3"/>
  <c r="D121" i="3"/>
  <c r="I120" i="3"/>
  <c r="D120" i="3"/>
  <c r="I119" i="3"/>
  <c r="D119" i="3"/>
  <c r="I118" i="3"/>
  <c r="D118" i="3"/>
  <c r="I117" i="3"/>
  <c r="D117" i="3"/>
  <c r="I116" i="3"/>
  <c r="D116" i="3"/>
  <c r="I115" i="3"/>
  <c r="D115" i="3"/>
  <c r="I114" i="3"/>
  <c r="D114" i="3"/>
  <c r="I113" i="3"/>
  <c r="D113" i="3"/>
  <c r="I112" i="3"/>
  <c r="D112" i="3"/>
  <c r="I111" i="3"/>
  <c r="D111" i="3"/>
  <c r="I110" i="3"/>
  <c r="D110" i="3"/>
  <c r="I109" i="3"/>
  <c r="D109" i="3"/>
  <c r="I108" i="3"/>
  <c r="D108" i="3"/>
  <c r="I107" i="3"/>
  <c r="D107" i="3"/>
  <c r="I106" i="3"/>
  <c r="D106" i="3"/>
  <c r="I105" i="3"/>
  <c r="D105" i="3"/>
  <c r="I104" i="3"/>
  <c r="D104" i="3"/>
  <c r="I103" i="3"/>
  <c r="D103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I24" i="3"/>
  <c r="D24" i="3"/>
  <c r="I23" i="3"/>
  <c r="D23" i="3"/>
  <c r="I22" i="3"/>
  <c r="D22" i="3"/>
  <c r="I21" i="3"/>
  <c r="D21" i="3"/>
  <c r="I20" i="3"/>
  <c r="D20" i="3"/>
  <c r="I19" i="3"/>
  <c r="D19" i="3"/>
  <c r="I18" i="3"/>
  <c r="D18" i="3"/>
  <c r="I17" i="3"/>
  <c r="D17" i="3"/>
  <c r="I16" i="3"/>
  <c r="D16" i="3"/>
  <c r="I15" i="3"/>
  <c r="D15" i="3"/>
  <c r="I14" i="3"/>
  <c r="D14" i="3"/>
  <c r="I13" i="3"/>
  <c r="D13" i="3"/>
  <c r="I12" i="3"/>
  <c r="D12" i="3"/>
  <c r="I11" i="3"/>
  <c r="D11" i="3"/>
  <c r="I10" i="3"/>
  <c r="D10" i="3"/>
  <c r="I9" i="3"/>
  <c r="D9" i="3"/>
  <c r="I8" i="3"/>
  <c r="D8" i="3"/>
  <c r="I7" i="3"/>
  <c r="D7" i="3"/>
  <c r="I6" i="3"/>
  <c r="D6" i="3"/>
  <c r="I5" i="3"/>
  <c r="D5" i="3"/>
  <c r="D294" i="2" l="1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I219" i="2"/>
  <c r="D219" i="2"/>
  <c r="I218" i="2"/>
  <c r="D218" i="2"/>
  <c r="I217" i="2"/>
  <c r="D217" i="2"/>
  <c r="I216" i="2"/>
  <c r="D216" i="2"/>
  <c r="I215" i="2"/>
  <c r="D215" i="2"/>
  <c r="I214" i="2"/>
  <c r="D214" i="2"/>
  <c r="I213" i="2"/>
  <c r="D213" i="2"/>
  <c r="I212" i="2"/>
  <c r="D212" i="2"/>
  <c r="I211" i="2"/>
  <c r="D211" i="2"/>
  <c r="I210" i="2"/>
  <c r="D210" i="2"/>
  <c r="I209" i="2"/>
  <c r="D209" i="2"/>
  <c r="I208" i="2"/>
  <c r="D208" i="2"/>
  <c r="I207" i="2"/>
  <c r="D207" i="2"/>
  <c r="I206" i="2"/>
  <c r="D206" i="2"/>
  <c r="I205" i="2"/>
  <c r="D205" i="2"/>
  <c r="I204" i="2"/>
  <c r="D204" i="2"/>
  <c r="I203" i="2"/>
  <c r="D203" i="2"/>
  <c r="I202" i="2"/>
  <c r="D202" i="2"/>
  <c r="I201" i="2"/>
  <c r="D201" i="2"/>
  <c r="I200" i="2"/>
  <c r="D200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J122" i="2"/>
  <c r="D122" i="2"/>
  <c r="J121" i="2"/>
  <c r="D121" i="2"/>
  <c r="J120" i="2"/>
  <c r="D120" i="2"/>
  <c r="J119" i="2"/>
  <c r="D119" i="2"/>
  <c r="J118" i="2"/>
  <c r="D118" i="2"/>
  <c r="J117" i="2"/>
  <c r="D117" i="2"/>
  <c r="J116" i="2"/>
  <c r="D116" i="2"/>
  <c r="J115" i="2"/>
  <c r="D115" i="2"/>
  <c r="J114" i="2"/>
  <c r="D114" i="2"/>
  <c r="J113" i="2"/>
  <c r="D113" i="2"/>
  <c r="J112" i="2"/>
  <c r="D112" i="2"/>
  <c r="J111" i="2"/>
  <c r="D111" i="2"/>
  <c r="J110" i="2"/>
  <c r="D110" i="2"/>
  <c r="J109" i="2"/>
  <c r="D109" i="2"/>
  <c r="J108" i="2"/>
  <c r="D108" i="2"/>
  <c r="J107" i="2"/>
  <c r="D107" i="2"/>
  <c r="J106" i="2"/>
  <c r="D106" i="2"/>
  <c r="J105" i="2"/>
  <c r="D105" i="2"/>
  <c r="J104" i="2"/>
  <c r="D104" i="2"/>
  <c r="J103" i="2"/>
  <c r="D103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I24" i="2"/>
  <c r="D24" i="2"/>
  <c r="I23" i="2"/>
  <c r="D23" i="2"/>
  <c r="I22" i="2"/>
  <c r="D22" i="2"/>
  <c r="I21" i="2"/>
  <c r="D21" i="2"/>
  <c r="I20" i="2"/>
  <c r="D20" i="2"/>
  <c r="I19" i="2"/>
  <c r="D19" i="2"/>
  <c r="I18" i="2"/>
  <c r="D18" i="2"/>
  <c r="I17" i="2"/>
  <c r="D17" i="2"/>
  <c r="I16" i="2"/>
  <c r="D16" i="2"/>
  <c r="I15" i="2"/>
  <c r="D15" i="2"/>
  <c r="I14" i="2"/>
  <c r="D14" i="2"/>
  <c r="I13" i="2"/>
  <c r="D13" i="2"/>
  <c r="I12" i="2"/>
  <c r="D12" i="2"/>
  <c r="I11" i="2"/>
  <c r="D11" i="2"/>
  <c r="I10" i="2"/>
  <c r="D10" i="2"/>
  <c r="I9" i="2"/>
  <c r="D9" i="2"/>
  <c r="I8" i="2"/>
  <c r="D8" i="2"/>
  <c r="I7" i="2"/>
  <c r="D7" i="2"/>
  <c r="I6" i="2"/>
  <c r="D6" i="2"/>
  <c r="I5" i="2"/>
  <c r="D5" i="2"/>
</calcChain>
</file>

<file path=xl/sharedStrings.xml><?xml version="1.0" encoding="utf-8"?>
<sst xmlns="http://schemas.openxmlformats.org/spreadsheetml/2006/main" count="1139" uniqueCount="121">
  <si>
    <t>Tab1: TGCA-IR (vs. N) motif analysis</t>
  </si>
  <si>
    <t>protein</t>
  </si>
  <si>
    <t>freq</t>
  </si>
  <si>
    <t>countAvg</t>
  </si>
  <si>
    <t>Binding score</t>
  </si>
  <si>
    <t>Protein: SRSF3(Hs/Mm)</t>
  </si>
  <si>
    <t>Protein: PTBP1(Hs/Mm)</t>
  </si>
  <si>
    <t>Protein: MBNL1(Hs/Mm)</t>
  </si>
  <si>
    <t>Protein: SRSF2(Hs/Mm)</t>
  </si>
  <si>
    <t>Protein: SRSF5(Hs/Mm)</t>
  </si>
  <si>
    <t>Protein: TARDBP(Hs/Mm)</t>
  </si>
  <si>
    <t>Protein: CUG-BP(Hs/Mm)</t>
  </si>
  <si>
    <t>Protein: SRSF1(Hs/Mm)</t>
  </si>
  <si>
    <t>Protein: TRA2B(Hs/Mm)</t>
  </si>
  <si>
    <t>Protein: CPEB4(Hs/Mm)</t>
  </si>
  <si>
    <t>Protein: User_ESRP1</t>
  </si>
  <si>
    <t>Protein: HNRNPC(Hs/Mm)</t>
  </si>
  <si>
    <t>Protein: TIA1(Hs/Mm)</t>
  </si>
  <si>
    <t>Protein: HNRNPCL1(Hs/Mm)</t>
  </si>
  <si>
    <t>Protein: U2AF2(Hs/Mm)</t>
  </si>
  <si>
    <t>Protein: RALY(Hs/Mm)</t>
  </si>
  <si>
    <t>Protein: ZC3H14(Hs/Mm)</t>
  </si>
  <si>
    <t>Protein: CPEB2(Hs/Mm)</t>
  </si>
  <si>
    <t>Protein: PCBP2(Hs/Mm)</t>
  </si>
  <si>
    <t>Protein: PCBP1(Hs/Mm)</t>
  </si>
  <si>
    <t>Protein: HNRNPF(Hs/Mm)</t>
  </si>
  <si>
    <t>Protein: BRUNOL5(Hs/Mm)</t>
  </si>
  <si>
    <t>Protein: SRSF7(Hs/Mm)</t>
  </si>
  <si>
    <t>Protein: BRUNOL4(Hs/Mm)</t>
  </si>
  <si>
    <t>Protein: HuR(Hs/Mm)</t>
  </si>
  <si>
    <t>Protein: HNRNPA1(Hs/Mm)</t>
  </si>
  <si>
    <t>Protein: PCBP3(Hs/Mm)</t>
  </si>
  <si>
    <t>Protein: RBM38(Hs/Mm)</t>
  </si>
  <si>
    <t>Protein: HNRNPK(Hs/Mm)</t>
  </si>
  <si>
    <t>Protein: PABPC4(Hs/Mm)</t>
  </si>
  <si>
    <t>Protein: RBM24(Hs/Mm)</t>
  </si>
  <si>
    <t>Protein: YBX1(Hs/Mm)</t>
  </si>
  <si>
    <t>Protein: PABPC1(Hs/Mm)</t>
  </si>
  <si>
    <t>Protein: HNRNPL(Hs/Mm)</t>
  </si>
  <si>
    <t>Protein: SART3(Hs/Mm)</t>
  </si>
  <si>
    <t>Protein: HNRNPA2B1(Hs/Mm)</t>
  </si>
  <si>
    <t>Protein: HNRPLL(Hs/Mm)</t>
  </si>
  <si>
    <t>Protein: PABPC3(Hs/Mm)</t>
  </si>
  <si>
    <t>Protein: HNRNPH2(Hs/Mm)</t>
  </si>
  <si>
    <t>Protein: PUM2(Hs/Mm)</t>
  </si>
  <si>
    <t>Protein: RBM5(Hs/Mm)</t>
  </si>
  <si>
    <t>Protein: PABPN1(Hs/Mm)</t>
  </si>
  <si>
    <t>Protein: SRSF9(Hs/Mm)</t>
  </si>
  <si>
    <t>Protein: G3BP2(Hs/Mm)</t>
  </si>
  <si>
    <t>Protein: KHDRBS3(Hs/Mm)</t>
  </si>
  <si>
    <t>Protein: HNRNPA1L2(Hs/Mm)</t>
  </si>
  <si>
    <t>Protein: HNRNPH1(Hs/Mm)</t>
  </si>
  <si>
    <t>Protein: BRUNOL6(Hs/Mm)</t>
  </si>
  <si>
    <t>Protein: NOVA1(Hs/Mm)</t>
  </si>
  <si>
    <t>Protein: RBMS3(Hs/Mm)</t>
  </si>
  <si>
    <t>Protein: ZNF638(Hs/Mm)</t>
  </si>
  <si>
    <t>Protein: RBM41(Hs/Mm)</t>
  </si>
  <si>
    <t>Protein: RBMS1(Hs/Mm)</t>
  </si>
  <si>
    <t>Protein: IGF2BP3(Hs/Mm)</t>
  </si>
  <si>
    <t>Protein: RBM4(Hs/Mm)</t>
  </si>
  <si>
    <t>Protein: ZCRB1(Hs/Mm)</t>
  </si>
  <si>
    <t>Protein: HNRNPM(Hs/Mm)</t>
  </si>
  <si>
    <t>Protein: A1CF(Hs/Mm)</t>
  </si>
  <si>
    <t>Protein: KHDRBS2(Hs/Mm)</t>
  </si>
  <si>
    <t>Protein: HNRNPU(Hs/Mm)</t>
  </si>
  <si>
    <t>Protein: IGF2BP2(Hs/Mm)</t>
  </si>
  <si>
    <t>Protein: ZC3H10(Hs/Mm)</t>
  </si>
  <si>
    <t>Protein: SRSF10(Hs/Mm)</t>
  </si>
  <si>
    <t>Protein: YBX2(Hs/Mm)</t>
  </si>
  <si>
    <t>Protein: DAZAP1(Hs/Mm)</t>
  </si>
  <si>
    <t>Protein: PABPC5(Hs/Mm)</t>
  </si>
  <si>
    <t>Protein: SAMD4A(Hs/Mm)</t>
  </si>
  <si>
    <t>Protein: ESRP2(Hs/Mm)</t>
  </si>
  <si>
    <t>Protein: RBM42(Hs/Mm)</t>
  </si>
  <si>
    <t>Protein: FUS(Hs/Mm)</t>
  </si>
  <si>
    <t>Protein: KHDRBS1(Hs/Mm)</t>
  </si>
  <si>
    <t>Protein: ENOX1(Hs/Mm)</t>
  </si>
  <si>
    <t>Protein: TRA2A(Hs/Mm)</t>
  </si>
  <si>
    <t>Protein: CNOT4(Hs/Mm)</t>
  </si>
  <si>
    <t>Protein: MSI1(Hs/Mm)</t>
  </si>
  <si>
    <t>Protein: FXR2(Hs/Mm)</t>
  </si>
  <si>
    <t>Protein: LIN28A(Hs/Mm)</t>
  </si>
  <si>
    <t>Protein: RBM8A(Hs/Mm)</t>
  </si>
  <si>
    <t>Protein: MATR3(Hs/Mm)</t>
  </si>
  <si>
    <t>Protein: RBFOX1(Hs/Mm)</t>
  </si>
  <si>
    <t>Protein: PPRC1(Hs/Mm)</t>
  </si>
  <si>
    <t>Protein: RBM46(Hs/Mm)</t>
  </si>
  <si>
    <t>Protein: RBM6(Hs/Mm)</t>
  </si>
  <si>
    <t>Protein: FXR1(Hs/Mm)</t>
  </si>
  <si>
    <t>Protein: QKI(Hs/Mm)</t>
  </si>
  <si>
    <t>Protein: FMR1(Hs/Mm)</t>
  </si>
  <si>
    <t>Protein: SNRNP70(Hs/Mm)</t>
  </si>
  <si>
    <t>Protein: SNRPA(Hs/Mm)</t>
  </si>
  <si>
    <t>Protein: ANKHD1(Hs/Mm)</t>
  </si>
  <si>
    <t>Protein: RBM45(Hs/Mm)</t>
  </si>
  <si>
    <t>Protein: SFPQ(Hs/Mm)</t>
  </si>
  <si>
    <t>Protein: TUT1(Hs/Mm)</t>
  </si>
  <si>
    <t>Protein: RBM28(Hs/Mm)</t>
  </si>
  <si>
    <t>Protein: RBM3(Hs/Mm)</t>
  </si>
  <si>
    <t>Upregulated IR in Pca</t>
  </si>
  <si>
    <t>Protein: SRSF6(Hs/Mm)</t>
  </si>
  <si>
    <t>Down-regulated IR in Pca</t>
  </si>
  <si>
    <t>Control: Freq&gt;0.7 binding score top20</t>
  </si>
  <si>
    <t>Top 20 SRGs</t>
  </si>
  <si>
    <t>Cutoff: Freq&gt;0.7 + Bingding score top20</t>
  </si>
  <si>
    <t>Control IR</t>
  </si>
  <si>
    <t>Down-regulated IR in CRPC-Ad</t>
  </si>
  <si>
    <t>Cutoff: Feq&gt;0.7 + binding score top20</t>
  </si>
  <si>
    <t>Upregulated IR in CRPC-Ad</t>
  </si>
  <si>
    <t>Tab3: CRPC-NE-IR (vs. CRPC-Ad) motif analysis</t>
  </si>
  <si>
    <t>Upregulated IR in CRPC-NE</t>
  </si>
  <si>
    <t>Down-regulated IR in CRPC-NE</t>
  </si>
  <si>
    <t>Content</t>
  </si>
  <si>
    <t>Tab1</t>
  </si>
  <si>
    <t>Tab2</t>
  </si>
  <si>
    <t>Tab3</t>
  </si>
  <si>
    <t xml:space="preserve">Analysis of TCGA-PCa specific IR </t>
  </si>
  <si>
    <t xml:space="preserve">Analysis of CRPC-Ad specific IR </t>
  </si>
  <si>
    <t xml:space="preserve">Analysis of CRPC-NE specific IR </t>
  </si>
  <si>
    <t>Tab2: CRPC-Ad-IR (vs. TCGA pri-PCa) motif analysis</t>
  </si>
  <si>
    <t>Supplementary Data 8. RBP motif analysis of IR, Related to Fig.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rgb="FF0000FF"/>
      <name val="Arial"/>
      <family val="2"/>
    </font>
    <font>
      <sz val="11"/>
      <color rgb="FF0000FF"/>
      <name val="Arial"/>
      <family val="2"/>
    </font>
    <font>
      <b/>
      <sz val="12"/>
      <color rgb="FF000000"/>
      <name val="Arial"/>
      <family val="2"/>
    </font>
    <font>
      <b/>
      <sz val="12"/>
      <color rgb="FF0000FF"/>
      <name val="Arial"/>
      <family val="2"/>
    </font>
    <font>
      <sz val="12"/>
      <color rgb="FF000000"/>
      <name val="Arial"/>
      <family val="2"/>
    </font>
    <font>
      <sz val="12"/>
      <color rgb="FF0000FF"/>
      <name val="Arial"/>
      <family val="2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4" fillId="0" borderId="0" xfId="0" applyFont="1" applyFill="1"/>
    <xf numFmtId="0" fontId="5" fillId="0" borderId="0" xfId="0" applyFont="1" applyFill="1"/>
    <xf numFmtId="0" fontId="2" fillId="0" borderId="0" xfId="0" applyFont="1"/>
    <xf numFmtId="0" fontId="1" fillId="0" borderId="0" xfId="0" applyFont="1" applyFill="1"/>
    <xf numFmtId="0" fontId="3" fillId="0" borderId="0" xfId="0" applyFont="1" applyFill="1"/>
    <xf numFmtId="0" fontId="2" fillId="0" borderId="0" xfId="0" applyFont="1" applyFill="1"/>
    <xf numFmtId="0" fontId="6" fillId="0" borderId="0" xfId="0" applyFont="1"/>
    <xf numFmtId="0" fontId="7" fillId="0" borderId="0" xfId="0" applyFont="1" applyFill="1"/>
    <xf numFmtId="0" fontId="9" fillId="0" borderId="0" xfId="0" applyFont="1" applyFill="1"/>
    <xf numFmtId="0" fontId="6" fillId="0" borderId="0" xfId="0" applyFont="1" applyFill="1"/>
    <xf numFmtId="0" fontId="8" fillId="0" borderId="0" xfId="0" applyFont="1" applyFill="1"/>
    <xf numFmtId="0" fontId="10" fillId="0" borderId="0" xfId="0" applyFont="1" applyFill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9706B-C278-E849-B842-C6C4D0F52357}">
  <dimension ref="A1:B6"/>
  <sheetViews>
    <sheetView tabSelected="1" workbookViewId="0">
      <selection activeCell="B16" sqref="B16"/>
    </sheetView>
  </sheetViews>
  <sheetFormatPr baseColWidth="10" defaultRowHeight="16" x14ac:dyDescent="0.2"/>
  <cols>
    <col min="2" max="2" width="50.33203125" customWidth="1"/>
  </cols>
  <sheetData>
    <row r="1" spans="1:2" ht="18" x14ac:dyDescent="0.2">
      <c r="A1" s="13" t="s">
        <v>120</v>
      </c>
    </row>
    <row r="2" spans="1:2" x14ac:dyDescent="0.2">
      <c r="A2" s="1"/>
    </row>
    <row r="3" spans="1:2" x14ac:dyDescent="0.2">
      <c r="A3" s="4" t="s">
        <v>112</v>
      </c>
    </row>
    <row r="4" spans="1:2" x14ac:dyDescent="0.2">
      <c r="A4" s="4" t="s">
        <v>113</v>
      </c>
      <c r="B4" s="4" t="s">
        <v>116</v>
      </c>
    </row>
    <row r="5" spans="1:2" x14ac:dyDescent="0.2">
      <c r="A5" s="4" t="s">
        <v>114</v>
      </c>
      <c r="B5" s="4" t="s">
        <v>117</v>
      </c>
    </row>
    <row r="6" spans="1:2" x14ac:dyDescent="0.2">
      <c r="A6" s="8" t="s">
        <v>115</v>
      </c>
      <c r="B6" s="8" t="s">
        <v>1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1EB37-82D1-2244-9354-82F043A05C45}">
  <dimension ref="A1:J295"/>
  <sheetViews>
    <sheetView workbookViewId="0">
      <selection sqref="A1:XFD1"/>
    </sheetView>
  </sheetViews>
  <sheetFormatPr baseColWidth="10" defaultRowHeight="16" x14ac:dyDescent="0.2"/>
  <cols>
    <col min="1" max="1" width="24.83203125" style="5" customWidth="1"/>
    <col min="2" max="3" width="10.83203125" style="5"/>
    <col min="4" max="4" width="15.5" style="5" customWidth="1"/>
    <col min="5" max="5" width="10.83203125" style="5"/>
    <col min="6" max="6" width="22.33203125" style="5" customWidth="1"/>
    <col min="7" max="8" width="10.83203125" style="5"/>
    <col min="9" max="9" width="13.6640625" style="5" customWidth="1"/>
    <col min="10" max="16384" width="10.83203125" style="5"/>
  </cols>
  <sheetData>
    <row r="1" spans="1:9" s="13" customFormat="1" ht="18" x14ac:dyDescent="0.2">
      <c r="A1" s="13" t="s">
        <v>0</v>
      </c>
    </row>
    <row r="3" spans="1:9" x14ac:dyDescent="0.2">
      <c r="A3" s="14" t="s">
        <v>99</v>
      </c>
      <c r="B3" s="14"/>
      <c r="C3" s="14"/>
      <c r="D3" s="14"/>
      <c r="F3" s="15" t="s">
        <v>103</v>
      </c>
      <c r="G3" s="15"/>
      <c r="H3" s="15"/>
      <c r="I3" s="15"/>
    </row>
    <row r="4" spans="1:9" x14ac:dyDescent="0.2">
      <c r="A4" s="6" t="s">
        <v>1</v>
      </c>
      <c r="B4" s="6" t="s">
        <v>2</v>
      </c>
      <c r="C4" s="6" t="s">
        <v>3</v>
      </c>
      <c r="D4" s="2" t="s">
        <v>4</v>
      </c>
      <c r="E4" s="6"/>
      <c r="F4" s="6" t="s">
        <v>1</v>
      </c>
      <c r="G4" s="6" t="s">
        <v>2</v>
      </c>
      <c r="H4" s="6" t="s">
        <v>3</v>
      </c>
      <c r="I4" s="2" t="s">
        <v>4</v>
      </c>
    </row>
    <row r="5" spans="1:9" x14ac:dyDescent="0.2">
      <c r="A5" s="5" t="s">
        <v>5</v>
      </c>
      <c r="B5" s="5">
        <v>1</v>
      </c>
      <c r="C5" s="5">
        <v>132.29203539823001</v>
      </c>
      <c r="D5" s="3">
        <f t="shared" ref="D5:D68" si="0">B5*C5</f>
        <v>132.29203539823001</v>
      </c>
      <c r="F5" s="5" t="s">
        <v>5</v>
      </c>
      <c r="G5" s="5">
        <v>1</v>
      </c>
      <c r="H5" s="5">
        <v>132.29203539823001</v>
      </c>
      <c r="I5" s="3">
        <f t="shared" ref="I5:I24" si="1">G5*H5</f>
        <v>132.29203539823001</v>
      </c>
    </row>
    <row r="6" spans="1:9" x14ac:dyDescent="0.2">
      <c r="A6" s="5" t="s">
        <v>6</v>
      </c>
      <c r="B6" s="5">
        <v>1</v>
      </c>
      <c r="C6" s="5">
        <v>69.823008849557496</v>
      </c>
      <c r="D6" s="3">
        <f t="shared" si="0"/>
        <v>69.823008849557496</v>
      </c>
      <c r="F6" s="5" t="s">
        <v>6</v>
      </c>
      <c r="G6" s="5">
        <v>1</v>
      </c>
      <c r="H6" s="5">
        <v>69.823008849557496</v>
      </c>
      <c r="I6" s="3">
        <f t="shared" si="1"/>
        <v>69.823008849557496</v>
      </c>
    </row>
    <row r="7" spans="1:9" x14ac:dyDescent="0.2">
      <c r="A7" s="5" t="s">
        <v>7</v>
      </c>
      <c r="B7" s="5">
        <v>1</v>
      </c>
      <c r="C7" s="5">
        <v>63.371681415929203</v>
      </c>
      <c r="D7" s="3">
        <f t="shared" si="0"/>
        <v>63.371681415929203</v>
      </c>
      <c r="F7" s="5" t="s">
        <v>7</v>
      </c>
      <c r="G7" s="5">
        <v>1</v>
      </c>
      <c r="H7" s="5">
        <v>63.371681415929203</v>
      </c>
      <c r="I7" s="3">
        <f t="shared" si="1"/>
        <v>63.371681415929203</v>
      </c>
    </row>
    <row r="8" spans="1:9" x14ac:dyDescent="0.2">
      <c r="A8" s="5" t="s">
        <v>8</v>
      </c>
      <c r="B8" s="5">
        <v>1</v>
      </c>
      <c r="C8" s="5">
        <v>42.185840707964601</v>
      </c>
      <c r="D8" s="3">
        <f t="shared" si="0"/>
        <v>42.185840707964601</v>
      </c>
      <c r="F8" s="5" t="s">
        <v>8</v>
      </c>
      <c r="G8" s="5">
        <v>1</v>
      </c>
      <c r="H8" s="5">
        <v>42.185840707964601</v>
      </c>
      <c r="I8" s="3">
        <f t="shared" si="1"/>
        <v>42.185840707964601</v>
      </c>
    </row>
    <row r="9" spans="1:9" x14ac:dyDescent="0.2">
      <c r="A9" s="5" t="s">
        <v>10</v>
      </c>
      <c r="B9" s="5">
        <v>0.99115044247787598</v>
      </c>
      <c r="C9" s="5">
        <v>35.919642857142897</v>
      </c>
      <c r="D9" s="3">
        <f t="shared" si="0"/>
        <v>35.601769911504462</v>
      </c>
      <c r="F9" s="5" t="s">
        <v>10</v>
      </c>
      <c r="G9" s="5">
        <v>0.99115044247787598</v>
      </c>
      <c r="H9" s="5">
        <v>35.919642857142897</v>
      </c>
      <c r="I9" s="3">
        <f t="shared" si="1"/>
        <v>35.601769911504462</v>
      </c>
    </row>
    <row r="10" spans="1:9" x14ac:dyDescent="0.2">
      <c r="A10" s="5" t="s">
        <v>13</v>
      </c>
      <c r="B10" s="5">
        <v>0.95575221238938102</v>
      </c>
      <c r="C10" s="5">
        <v>33.990740740740698</v>
      </c>
      <c r="D10" s="3">
        <f t="shared" si="0"/>
        <v>32.48672566371679</v>
      </c>
      <c r="F10" s="5" t="s">
        <v>9</v>
      </c>
      <c r="G10" s="5">
        <v>1</v>
      </c>
      <c r="H10" s="5">
        <v>33.362831858407098</v>
      </c>
      <c r="I10" s="3">
        <f t="shared" si="1"/>
        <v>33.362831858407098</v>
      </c>
    </row>
    <row r="11" spans="1:9" x14ac:dyDescent="0.2">
      <c r="A11" s="5" t="s">
        <v>9</v>
      </c>
      <c r="B11" s="5">
        <v>1</v>
      </c>
      <c r="C11" s="5">
        <v>33.362831858407098</v>
      </c>
      <c r="D11" s="3">
        <f t="shared" si="0"/>
        <v>33.362831858407098</v>
      </c>
      <c r="F11" s="5" t="s">
        <v>13</v>
      </c>
      <c r="G11" s="5">
        <v>0.95575221238938102</v>
      </c>
      <c r="H11" s="5">
        <v>33.990740740740698</v>
      </c>
      <c r="I11" s="3">
        <f t="shared" si="1"/>
        <v>32.48672566371679</v>
      </c>
    </row>
    <row r="12" spans="1:9" x14ac:dyDescent="0.2">
      <c r="A12" s="5" t="s">
        <v>16</v>
      </c>
      <c r="B12" s="5">
        <v>0.76991150442477896</v>
      </c>
      <c r="C12" s="5">
        <v>32.551724137930997</v>
      </c>
      <c r="D12" s="3">
        <f t="shared" si="0"/>
        <v>25.061946902654846</v>
      </c>
      <c r="F12" s="5" t="s">
        <v>11</v>
      </c>
      <c r="G12" s="5">
        <v>1</v>
      </c>
      <c r="H12" s="5">
        <v>28.123893805309699</v>
      </c>
      <c r="I12" s="3">
        <f t="shared" si="1"/>
        <v>28.123893805309699</v>
      </c>
    </row>
    <row r="13" spans="1:9" x14ac:dyDescent="0.2">
      <c r="A13" s="5" t="s">
        <v>18</v>
      </c>
      <c r="B13" s="5">
        <v>0.76106194690265505</v>
      </c>
      <c r="C13" s="5">
        <v>32.546511627907002</v>
      </c>
      <c r="D13" s="3">
        <f t="shared" si="0"/>
        <v>24.769911504424805</v>
      </c>
      <c r="F13" s="5" t="s">
        <v>15</v>
      </c>
      <c r="G13" s="5">
        <v>0.99115044247787598</v>
      </c>
      <c r="H13" s="5">
        <v>27.571428571428601</v>
      </c>
      <c r="I13" s="3">
        <f t="shared" si="1"/>
        <v>27.327433628318609</v>
      </c>
    </row>
    <row r="14" spans="1:9" x14ac:dyDescent="0.2">
      <c r="A14" s="5" t="s">
        <v>17</v>
      </c>
      <c r="B14" s="5">
        <v>0.75221238938053103</v>
      </c>
      <c r="C14" s="5">
        <v>31.905882352941202</v>
      </c>
      <c r="D14" s="3">
        <f t="shared" si="0"/>
        <v>24.000000000000021</v>
      </c>
      <c r="F14" s="5" t="s">
        <v>14</v>
      </c>
      <c r="G14" s="5">
        <v>0.80530973451327403</v>
      </c>
      <c r="H14" s="5">
        <v>31.593406593406598</v>
      </c>
      <c r="I14" s="3">
        <f t="shared" si="1"/>
        <v>25.442477876106189</v>
      </c>
    </row>
    <row r="15" spans="1:9" x14ac:dyDescent="0.2">
      <c r="A15" s="5" t="s">
        <v>14</v>
      </c>
      <c r="B15" s="5">
        <v>0.80530973451327403</v>
      </c>
      <c r="C15" s="5">
        <v>31.593406593406598</v>
      </c>
      <c r="D15" s="3">
        <f t="shared" si="0"/>
        <v>25.442477876106189</v>
      </c>
      <c r="F15" s="5" t="s">
        <v>16</v>
      </c>
      <c r="G15" s="5">
        <v>0.76991150442477896</v>
      </c>
      <c r="H15" s="5">
        <v>32.551724137930997</v>
      </c>
      <c r="I15" s="3">
        <f t="shared" si="1"/>
        <v>25.061946902654846</v>
      </c>
    </row>
    <row r="16" spans="1:9" x14ac:dyDescent="0.2">
      <c r="A16" s="5" t="s">
        <v>20</v>
      </c>
      <c r="B16" s="5">
        <v>0.69911504424778803</v>
      </c>
      <c r="C16" s="5">
        <v>29.645569620253202</v>
      </c>
      <c r="D16" s="3">
        <f t="shared" si="0"/>
        <v>20.725663716814196</v>
      </c>
      <c r="F16" s="5" t="s">
        <v>18</v>
      </c>
      <c r="G16" s="5">
        <v>0.76106194690265505</v>
      </c>
      <c r="H16" s="5">
        <v>32.546511627907002</v>
      </c>
      <c r="I16" s="3">
        <f t="shared" si="1"/>
        <v>24.769911504424805</v>
      </c>
    </row>
    <row r="17" spans="1:9" x14ac:dyDescent="0.2">
      <c r="A17" s="5" t="s">
        <v>11</v>
      </c>
      <c r="B17" s="5">
        <v>1</v>
      </c>
      <c r="C17" s="5">
        <v>28.123893805309699</v>
      </c>
      <c r="D17" s="3">
        <f t="shared" si="0"/>
        <v>28.123893805309699</v>
      </c>
      <c r="F17" s="5" t="s">
        <v>17</v>
      </c>
      <c r="G17" s="5">
        <v>0.75221238938053103</v>
      </c>
      <c r="H17" s="5">
        <v>31.905882352941202</v>
      </c>
      <c r="I17" s="3">
        <f t="shared" si="1"/>
        <v>24.000000000000021</v>
      </c>
    </row>
    <row r="18" spans="1:9" x14ac:dyDescent="0.2">
      <c r="A18" s="5" t="s">
        <v>15</v>
      </c>
      <c r="B18" s="5">
        <v>0.99115044247787598</v>
      </c>
      <c r="C18" s="5">
        <v>27.571428571428601</v>
      </c>
      <c r="D18" s="3">
        <f t="shared" si="0"/>
        <v>27.327433628318609</v>
      </c>
      <c r="F18" s="5" t="s">
        <v>12</v>
      </c>
      <c r="G18" s="5">
        <v>0.98230088495575196</v>
      </c>
      <c r="H18" s="5">
        <v>24.0720720720721</v>
      </c>
      <c r="I18" s="3">
        <f t="shared" si="1"/>
        <v>23.646017699115067</v>
      </c>
    </row>
    <row r="19" spans="1:9" x14ac:dyDescent="0.2">
      <c r="A19" s="5" t="s">
        <v>19</v>
      </c>
      <c r="B19" s="5">
        <v>0.83185840707964598</v>
      </c>
      <c r="C19" s="5">
        <v>26.946808510638299</v>
      </c>
      <c r="D19" s="3">
        <f t="shared" si="0"/>
        <v>22.415929203539822</v>
      </c>
      <c r="F19" s="5" t="s">
        <v>19</v>
      </c>
      <c r="G19" s="5">
        <v>0.83185840707964598</v>
      </c>
      <c r="H19" s="5">
        <v>26.946808510638299</v>
      </c>
      <c r="I19" s="3">
        <f t="shared" si="1"/>
        <v>22.415929203539822</v>
      </c>
    </row>
    <row r="20" spans="1:9" x14ac:dyDescent="0.2">
      <c r="A20" s="5" t="s">
        <v>21</v>
      </c>
      <c r="B20" s="5">
        <v>0.72566371681415898</v>
      </c>
      <c r="C20" s="5">
        <v>26.646341463414601</v>
      </c>
      <c r="D20" s="3">
        <f t="shared" si="0"/>
        <v>19.336283185840674</v>
      </c>
      <c r="F20" s="5" t="s">
        <v>21</v>
      </c>
      <c r="G20" s="5">
        <v>0.72566371681415898</v>
      </c>
      <c r="H20" s="5">
        <v>26.646341463414601</v>
      </c>
      <c r="I20" s="3">
        <f t="shared" si="1"/>
        <v>19.336283185840674</v>
      </c>
    </row>
    <row r="21" spans="1:9" x14ac:dyDescent="0.2">
      <c r="A21" s="5" t="s">
        <v>12</v>
      </c>
      <c r="B21" s="5">
        <v>0.98230088495575196</v>
      </c>
      <c r="C21" s="5">
        <v>24.0720720720721</v>
      </c>
      <c r="D21" s="3">
        <f t="shared" si="0"/>
        <v>23.646017699115067</v>
      </c>
      <c r="F21" s="5" t="s">
        <v>22</v>
      </c>
      <c r="G21" s="5">
        <v>0.77876106194690298</v>
      </c>
      <c r="H21" s="5">
        <v>23.056818181818201</v>
      </c>
      <c r="I21" s="3">
        <f t="shared" si="1"/>
        <v>17.955752212389402</v>
      </c>
    </row>
    <row r="22" spans="1:9" x14ac:dyDescent="0.2">
      <c r="A22" s="5" t="s">
        <v>22</v>
      </c>
      <c r="B22" s="5">
        <v>0.77876106194690298</v>
      </c>
      <c r="C22" s="5">
        <v>23.056818181818201</v>
      </c>
      <c r="D22" s="3">
        <f t="shared" si="0"/>
        <v>17.955752212389402</v>
      </c>
      <c r="F22" s="5" t="s">
        <v>29</v>
      </c>
      <c r="G22" s="5">
        <v>0.75221238938053103</v>
      </c>
      <c r="H22" s="5">
        <v>22.152941176470598</v>
      </c>
      <c r="I22" s="3">
        <f t="shared" si="1"/>
        <v>16.663716814159301</v>
      </c>
    </row>
    <row r="23" spans="1:9" x14ac:dyDescent="0.2">
      <c r="A23" s="5" t="s">
        <v>29</v>
      </c>
      <c r="B23" s="5">
        <v>0.75221238938053103</v>
      </c>
      <c r="C23" s="5">
        <v>22.152941176470598</v>
      </c>
      <c r="D23" s="3">
        <f t="shared" si="0"/>
        <v>16.663716814159301</v>
      </c>
      <c r="F23" s="5" t="s">
        <v>25</v>
      </c>
      <c r="G23" s="5">
        <v>0.946902654867257</v>
      </c>
      <c r="H23" s="5">
        <v>15.6448598130841</v>
      </c>
      <c r="I23" s="3">
        <f t="shared" si="1"/>
        <v>14.814159292035392</v>
      </c>
    </row>
    <row r="24" spans="1:9" x14ac:dyDescent="0.2">
      <c r="A24" s="5" t="s">
        <v>49</v>
      </c>
      <c r="B24" s="5">
        <v>0.58407079646017701</v>
      </c>
      <c r="C24" s="5">
        <v>21.681818181818201</v>
      </c>
      <c r="D24" s="3">
        <f t="shared" si="0"/>
        <v>12.663716814159304</v>
      </c>
      <c r="F24" s="5" t="s">
        <v>26</v>
      </c>
      <c r="G24" s="5">
        <v>0.93805309734513298</v>
      </c>
      <c r="H24" s="5">
        <v>13.2547169811321</v>
      </c>
      <c r="I24" s="3">
        <f t="shared" si="1"/>
        <v>12.433628318584097</v>
      </c>
    </row>
    <row r="25" spans="1:9" x14ac:dyDescent="0.2">
      <c r="A25" s="5" t="s">
        <v>62</v>
      </c>
      <c r="B25" s="5">
        <v>0.54867256637168105</v>
      </c>
      <c r="C25" s="5">
        <v>19.919354838709701</v>
      </c>
      <c r="D25" s="3">
        <f t="shared" si="0"/>
        <v>10.929203539823014</v>
      </c>
    </row>
    <row r="26" spans="1:9" x14ac:dyDescent="0.2">
      <c r="A26" s="5" t="s">
        <v>34</v>
      </c>
      <c r="B26" s="5">
        <v>0.69911504424778803</v>
      </c>
      <c r="C26" s="5">
        <v>18.253164556961998</v>
      </c>
      <c r="D26" s="3">
        <f t="shared" si="0"/>
        <v>12.761061946902643</v>
      </c>
      <c r="F26" s="6" t="s">
        <v>104</v>
      </c>
    </row>
    <row r="27" spans="1:9" x14ac:dyDescent="0.2">
      <c r="A27" s="5" t="s">
        <v>54</v>
      </c>
      <c r="B27" s="5">
        <v>0.54867256637168105</v>
      </c>
      <c r="C27" s="5">
        <v>16.758064516129</v>
      </c>
      <c r="D27" s="3">
        <f t="shared" si="0"/>
        <v>9.1946902654867024</v>
      </c>
    </row>
    <row r="28" spans="1:9" x14ac:dyDescent="0.2">
      <c r="A28" s="5" t="s">
        <v>25</v>
      </c>
      <c r="B28" s="5">
        <v>0.946902654867257</v>
      </c>
      <c r="C28" s="5">
        <v>15.6448598130841</v>
      </c>
      <c r="D28" s="3">
        <f t="shared" si="0"/>
        <v>14.814159292035392</v>
      </c>
    </row>
    <row r="29" spans="1:9" x14ac:dyDescent="0.2">
      <c r="A29" s="5" t="s">
        <v>60</v>
      </c>
      <c r="B29" s="5">
        <v>0.62831858407079599</v>
      </c>
      <c r="C29" s="5">
        <v>13.957746478873201</v>
      </c>
      <c r="D29" s="3">
        <f t="shared" si="0"/>
        <v>8.7699115044247478</v>
      </c>
    </row>
    <row r="30" spans="1:9" x14ac:dyDescent="0.2">
      <c r="A30" s="5" t="s">
        <v>63</v>
      </c>
      <c r="B30" s="5">
        <v>0.55752212389380496</v>
      </c>
      <c r="C30" s="5">
        <v>13.492063492063499</v>
      </c>
      <c r="D30" s="3">
        <f t="shared" si="0"/>
        <v>7.5221238938053085</v>
      </c>
    </row>
    <row r="31" spans="1:9" x14ac:dyDescent="0.2">
      <c r="A31" s="5" t="s">
        <v>39</v>
      </c>
      <c r="B31" s="5">
        <v>0.68141592920353999</v>
      </c>
      <c r="C31" s="5">
        <v>13.4285714285714</v>
      </c>
      <c r="D31" s="3">
        <f t="shared" si="0"/>
        <v>9.1504424778760889</v>
      </c>
    </row>
    <row r="32" spans="1:9" x14ac:dyDescent="0.2">
      <c r="A32" s="5" t="s">
        <v>37</v>
      </c>
      <c r="B32" s="5">
        <v>0.68141592920353999</v>
      </c>
      <c r="C32" s="5">
        <v>13.3766233766234</v>
      </c>
      <c r="D32" s="3">
        <f t="shared" si="0"/>
        <v>9.1150442477876279</v>
      </c>
    </row>
    <row r="33" spans="1:4" x14ac:dyDescent="0.2">
      <c r="A33" s="5" t="s">
        <v>26</v>
      </c>
      <c r="B33" s="5">
        <v>0.93805309734513298</v>
      </c>
      <c r="C33" s="5">
        <v>13.2547169811321</v>
      </c>
      <c r="D33" s="3">
        <f t="shared" si="0"/>
        <v>12.433628318584097</v>
      </c>
    </row>
    <row r="34" spans="1:4" x14ac:dyDescent="0.2">
      <c r="A34" s="5" t="s">
        <v>44</v>
      </c>
      <c r="B34" s="5">
        <v>0.57522123893805299</v>
      </c>
      <c r="C34" s="5">
        <v>12.353846153846201</v>
      </c>
      <c r="D34" s="3">
        <f t="shared" si="0"/>
        <v>7.1061946902655126</v>
      </c>
    </row>
    <row r="35" spans="1:4" x14ac:dyDescent="0.2">
      <c r="A35" s="5" t="s">
        <v>75</v>
      </c>
      <c r="B35" s="5">
        <v>0.49557522123893799</v>
      </c>
      <c r="C35" s="5">
        <v>12.160714285714301</v>
      </c>
      <c r="D35" s="3">
        <f t="shared" si="0"/>
        <v>6.0265486725663786</v>
      </c>
    </row>
    <row r="36" spans="1:4" x14ac:dyDescent="0.2">
      <c r="A36" s="5" t="s">
        <v>28</v>
      </c>
      <c r="B36" s="5">
        <v>0.893805309734513</v>
      </c>
      <c r="C36" s="5">
        <v>11.762376237623799</v>
      </c>
      <c r="D36" s="3">
        <f t="shared" si="0"/>
        <v>10.513274336283216</v>
      </c>
    </row>
    <row r="37" spans="1:4" x14ac:dyDescent="0.2">
      <c r="A37" s="5" t="s">
        <v>56</v>
      </c>
      <c r="B37" s="5">
        <v>0.69911504424778803</v>
      </c>
      <c r="C37" s="5">
        <v>11.0126582278481</v>
      </c>
      <c r="D37" s="3">
        <f t="shared" si="0"/>
        <v>7.6991150442477911</v>
      </c>
    </row>
    <row r="38" spans="1:4" x14ac:dyDescent="0.2">
      <c r="A38" s="5" t="s">
        <v>42</v>
      </c>
      <c r="B38" s="5">
        <v>0.70796460176991105</v>
      </c>
      <c r="C38" s="5">
        <v>10.85</v>
      </c>
      <c r="D38" s="3">
        <f t="shared" si="0"/>
        <v>7.6814159292035349</v>
      </c>
    </row>
    <row r="39" spans="1:4" x14ac:dyDescent="0.2">
      <c r="A39" s="5" t="s">
        <v>70</v>
      </c>
      <c r="B39" s="5">
        <v>0.65486725663716805</v>
      </c>
      <c r="C39" s="5">
        <v>10.8108108108108</v>
      </c>
      <c r="D39" s="3">
        <f t="shared" si="0"/>
        <v>7.0796460176991065</v>
      </c>
    </row>
    <row r="40" spans="1:4" x14ac:dyDescent="0.2">
      <c r="A40" s="5" t="s">
        <v>30</v>
      </c>
      <c r="B40" s="5">
        <v>0.97345132743362806</v>
      </c>
      <c r="C40" s="5">
        <v>10.5818181818182</v>
      </c>
      <c r="D40" s="3">
        <f t="shared" si="0"/>
        <v>10.300884955752228</v>
      </c>
    </row>
    <row r="41" spans="1:4" x14ac:dyDescent="0.2">
      <c r="A41" s="5" t="s">
        <v>24</v>
      </c>
      <c r="B41" s="5">
        <v>0.79646017699115002</v>
      </c>
      <c r="C41" s="5">
        <v>10.2888888888889</v>
      </c>
      <c r="D41" s="3">
        <f t="shared" si="0"/>
        <v>8.1946902654867309</v>
      </c>
    </row>
    <row r="42" spans="1:4" x14ac:dyDescent="0.2">
      <c r="A42" s="5" t="s">
        <v>57</v>
      </c>
      <c r="B42" s="5">
        <v>0.59292035398230103</v>
      </c>
      <c r="C42" s="5">
        <v>10.0298507462687</v>
      </c>
      <c r="D42" s="3">
        <f t="shared" si="0"/>
        <v>5.9469026548672836</v>
      </c>
    </row>
    <row r="43" spans="1:4" x14ac:dyDescent="0.2">
      <c r="A43" s="5" t="s">
        <v>46</v>
      </c>
      <c r="B43" s="5">
        <v>0.734513274336283</v>
      </c>
      <c r="C43" s="5">
        <v>9.6746987951807206</v>
      </c>
      <c r="D43" s="3">
        <f t="shared" si="0"/>
        <v>7.1061946902654833</v>
      </c>
    </row>
    <row r="44" spans="1:4" x14ac:dyDescent="0.2">
      <c r="A44" s="5" t="s">
        <v>32</v>
      </c>
      <c r="B44" s="5">
        <v>0.92035398230088505</v>
      </c>
      <c r="C44" s="5">
        <v>9.6346153846153904</v>
      </c>
      <c r="D44" s="3">
        <f t="shared" si="0"/>
        <v>8.8672566371681469</v>
      </c>
    </row>
    <row r="45" spans="1:4" x14ac:dyDescent="0.2">
      <c r="A45" s="5" t="s">
        <v>23</v>
      </c>
      <c r="B45" s="5">
        <v>0.80530973451327403</v>
      </c>
      <c r="C45" s="5">
        <v>9.3846153846153904</v>
      </c>
      <c r="D45" s="3">
        <f t="shared" si="0"/>
        <v>7.5575221238938068</v>
      </c>
    </row>
    <row r="46" spans="1:4" x14ac:dyDescent="0.2">
      <c r="A46" s="5" t="s">
        <v>35</v>
      </c>
      <c r="B46" s="5">
        <v>0.91150442477876104</v>
      </c>
      <c r="C46" s="5">
        <v>8.9223300970873805</v>
      </c>
      <c r="D46" s="3">
        <f t="shared" si="0"/>
        <v>8.1327433628318602</v>
      </c>
    </row>
    <row r="47" spans="1:4" x14ac:dyDescent="0.2">
      <c r="A47" s="5" t="s">
        <v>27</v>
      </c>
      <c r="B47" s="5">
        <v>0.96460176991150404</v>
      </c>
      <c r="C47" s="5">
        <v>8.6605504587155995</v>
      </c>
      <c r="D47" s="3">
        <f t="shared" si="0"/>
        <v>8.3539823008849563</v>
      </c>
    </row>
    <row r="48" spans="1:4" x14ac:dyDescent="0.2">
      <c r="A48" s="5" t="s">
        <v>40</v>
      </c>
      <c r="B48" s="5">
        <v>0.946902654867257</v>
      </c>
      <c r="C48" s="5">
        <v>8.6261682242990698</v>
      </c>
      <c r="D48" s="3">
        <f t="shared" si="0"/>
        <v>8.168141592920362</v>
      </c>
    </row>
    <row r="49" spans="1:4" x14ac:dyDescent="0.2">
      <c r="A49" s="5" t="s">
        <v>38</v>
      </c>
      <c r="B49" s="5">
        <v>0.87610619469026596</v>
      </c>
      <c r="C49" s="5">
        <v>8.3333333333333304</v>
      </c>
      <c r="D49" s="3">
        <f t="shared" si="0"/>
        <v>7.3008849557522133</v>
      </c>
    </row>
    <row r="50" spans="1:4" x14ac:dyDescent="0.2">
      <c r="A50" s="5" t="s">
        <v>86</v>
      </c>
      <c r="B50" s="5">
        <v>0.52212389380530999</v>
      </c>
      <c r="C50" s="5">
        <v>8.2033898305084705</v>
      </c>
      <c r="D50" s="3">
        <f t="shared" si="0"/>
        <v>4.2831858407079642</v>
      </c>
    </row>
    <row r="51" spans="1:4" x14ac:dyDescent="0.2">
      <c r="A51" s="5" t="s">
        <v>31</v>
      </c>
      <c r="B51" s="5">
        <v>0.87610619469026596</v>
      </c>
      <c r="C51" s="5">
        <v>8.0909090909090899</v>
      </c>
      <c r="D51" s="3">
        <f t="shared" si="0"/>
        <v>7.0884955752212422</v>
      </c>
    </row>
    <row r="52" spans="1:4" x14ac:dyDescent="0.2">
      <c r="A52" s="5" t="s">
        <v>53</v>
      </c>
      <c r="B52" s="5">
        <v>0.80530973451327403</v>
      </c>
      <c r="C52" s="5">
        <v>7.48351648351648</v>
      </c>
      <c r="D52" s="3">
        <f t="shared" si="0"/>
        <v>6.0265486725663662</v>
      </c>
    </row>
    <row r="53" spans="1:4" x14ac:dyDescent="0.2">
      <c r="A53" s="5" t="s">
        <v>52</v>
      </c>
      <c r="B53" s="5">
        <v>0.88495575221238898</v>
      </c>
      <c r="C53" s="5">
        <v>7.26</v>
      </c>
      <c r="D53" s="3">
        <f t="shared" si="0"/>
        <v>6.424778761061944</v>
      </c>
    </row>
    <row r="54" spans="1:4" x14ac:dyDescent="0.2">
      <c r="A54" s="5" t="s">
        <v>43</v>
      </c>
      <c r="B54" s="5">
        <v>0.787610619469027</v>
      </c>
      <c r="C54" s="5">
        <v>7.1797752808988804</v>
      </c>
      <c r="D54" s="3">
        <f t="shared" si="0"/>
        <v>5.6548672566371749</v>
      </c>
    </row>
    <row r="55" spans="1:4" x14ac:dyDescent="0.2">
      <c r="A55" s="5" t="s">
        <v>58</v>
      </c>
      <c r="B55" s="5">
        <v>0.61061946902654896</v>
      </c>
      <c r="C55" s="5">
        <v>7.0289855072463796</v>
      </c>
      <c r="D55" s="3">
        <f t="shared" si="0"/>
        <v>4.2920353982300918</v>
      </c>
    </row>
    <row r="56" spans="1:4" x14ac:dyDescent="0.2">
      <c r="A56" s="5" t="s">
        <v>33</v>
      </c>
      <c r="B56" s="5">
        <v>0.80530973451327403</v>
      </c>
      <c r="C56" s="5">
        <v>7</v>
      </c>
      <c r="D56" s="3">
        <f t="shared" si="0"/>
        <v>5.6371681415929178</v>
      </c>
    </row>
    <row r="57" spans="1:4" x14ac:dyDescent="0.2">
      <c r="A57" s="5" t="s">
        <v>65</v>
      </c>
      <c r="B57" s="5">
        <v>0.64601769911504403</v>
      </c>
      <c r="C57" s="5">
        <v>6.8082191780821901</v>
      </c>
      <c r="D57" s="3">
        <f t="shared" si="0"/>
        <v>4.3982300884955725</v>
      </c>
    </row>
    <row r="58" spans="1:4" x14ac:dyDescent="0.2">
      <c r="A58" s="5" t="s">
        <v>55</v>
      </c>
      <c r="B58" s="5">
        <v>0.72566371681415898</v>
      </c>
      <c r="C58" s="5">
        <v>6.6463414634146298</v>
      </c>
      <c r="D58" s="3">
        <f t="shared" si="0"/>
        <v>4.8230088495575165</v>
      </c>
    </row>
    <row r="59" spans="1:4" x14ac:dyDescent="0.2">
      <c r="A59" s="5" t="s">
        <v>83</v>
      </c>
      <c r="B59" s="5">
        <v>0.734513274336283</v>
      </c>
      <c r="C59" s="5">
        <v>6.5783132530120501</v>
      </c>
      <c r="D59" s="3">
        <f t="shared" si="0"/>
        <v>4.831858407079646</v>
      </c>
    </row>
    <row r="60" spans="1:4" x14ac:dyDescent="0.2">
      <c r="A60" s="5" t="s">
        <v>36</v>
      </c>
      <c r="B60" s="5">
        <v>0.86725663716814205</v>
      </c>
      <c r="C60" s="5">
        <v>6.4183673469387799</v>
      </c>
      <c r="D60" s="3">
        <f t="shared" si="0"/>
        <v>5.5663716814159363</v>
      </c>
    </row>
    <row r="61" spans="1:4" x14ac:dyDescent="0.2">
      <c r="A61" s="5" t="s">
        <v>72</v>
      </c>
      <c r="B61" s="5">
        <v>0.84070796460177</v>
      </c>
      <c r="C61" s="5">
        <v>6.2526315789473701</v>
      </c>
      <c r="D61" s="3">
        <f t="shared" si="0"/>
        <v>5.2566371681415944</v>
      </c>
    </row>
    <row r="62" spans="1:4" x14ac:dyDescent="0.2">
      <c r="A62" s="5" t="s">
        <v>47</v>
      </c>
      <c r="B62" s="5">
        <v>0.81415929203539805</v>
      </c>
      <c r="C62" s="5">
        <v>6.1630434782608701</v>
      </c>
      <c r="D62" s="3">
        <f t="shared" si="0"/>
        <v>5.0176991150442474</v>
      </c>
    </row>
    <row r="63" spans="1:4" x14ac:dyDescent="0.2">
      <c r="A63" s="5" t="s">
        <v>41</v>
      </c>
      <c r="B63" s="5">
        <v>0.84070796460177</v>
      </c>
      <c r="C63" s="5">
        <v>6.0315789473684198</v>
      </c>
      <c r="D63" s="3">
        <f t="shared" si="0"/>
        <v>5.0707964601769904</v>
      </c>
    </row>
    <row r="64" spans="1:4" x14ac:dyDescent="0.2">
      <c r="A64" s="5" t="s">
        <v>50</v>
      </c>
      <c r="B64" s="5">
        <v>0.79646017699115002</v>
      </c>
      <c r="C64" s="5">
        <v>5.9888888888888898</v>
      </c>
      <c r="D64" s="3">
        <f t="shared" si="0"/>
        <v>4.7699115044247771</v>
      </c>
    </row>
    <row r="65" spans="1:4" x14ac:dyDescent="0.2">
      <c r="A65" s="5" t="s">
        <v>89</v>
      </c>
      <c r="B65" s="5">
        <v>0.46902654867256599</v>
      </c>
      <c r="C65" s="5">
        <v>5.6226415094339597</v>
      </c>
      <c r="D65" s="3">
        <f t="shared" si="0"/>
        <v>2.6371681415929169</v>
      </c>
    </row>
    <row r="66" spans="1:4" x14ac:dyDescent="0.2">
      <c r="A66" s="5" t="s">
        <v>96</v>
      </c>
      <c r="B66" s="5">
        <v>0.46902654867256599</v>
      </c>
      <c r="C66" s="5">
        <v>5.3962264150943398</v>
      </c>
      <c r="D66" s="3">
        <f t="shared" si="0"/>
        <v>2.5309734513274318</v>
      </c>
    </row>
    <row r="67" spans="1:4" x14ac:dyDescent="0.2">
      <c r="A67" s="5" t="s">
        <v>67</v>
      </c>
      <c r="B67" s="5">
        <v>0.77876106194690298</v>
      </c>
      <c r="C67" s="5">
        <v>5.3522727272727302</v>
      </c>
      <c r="D67" s="3">
        <f t="shared" si="0"/>
        <v>4.1681415929203576</v>
      </c>
    </row>
    <row r="68" spans="1:4" x14ac:dyDescent="0.2">
      <c r="A68" s="5" t="s">
        <v>74</v>
      </c>
      <c r="B68" s="5">
        <v>0.29203539823008901</v>
      </c>
      <c r="C68" s="5">
        <v>5.3333333333333304</v>
      </c>
      <c r="D68" s="3">
        <f t="shared" si="0"/>
        <v>1.5575221238938071</v>
      </c>
    </row>
    <row r="69" spans="1:4" x14ac:dyDescent="0.2">
      <c r="A69" s="5" t="s">
        <v>73</v>
      </c>
      <c r="B69" s="5">
        <v>0.63716814159292001</v>
      </c>
      <c r="C69" s="5">
        <v>5.2361111111111098</v>
      </c>
      <c r="D69" s="3">
        <f t="shared" ref="D69:D99" si="2">B69*C69</f>
        <v>3.3362831858407054</v>
      </c>
    </row>
    <row r="70" spans="1:4" x14ac:dyDescent="0.2">
      <c r="A70" s="5" t="s">
        <v>45</v>
      </c>
      <c r="B70" s="5">
        <v>0.734513274336283</v>
      </c>
      <c r="C70" s="5">
        <v>5.1566265060241001</v>
      </c>
      <c r="D70" s="3">
        <f t="shared" si="2"/>
        <v>3.7876106194690284</v>
      </c>
    </row>
    <row r="71" spans="1:4" x14ac:dyDescent="0.2">
      <c r="A71" s="5" t="s">
        <v>69</v>
      </c>
      <c r="B71" s="5">
        <v>0.75221238938053103</v>
      </c>
      <c r="C71" s="5">
        <v>5.1294117647058801</v>
      </c>
      <c r="D71" s="3">
        <f t="shared" si="2"/>
        <v>3.8584070796460161</v>
      </c>
    </row>
    <row r="72" spans="1:4" x14ac:dyDescent="0.2">
      <c r="A72" s="5" t="s">
        <v>77</v>
      </c>
      <c r="B72" s="5">
        <v>0.50442477876106195</v>
      </c>
      <c r="C72" s="5">
        <v>4.8771929824561404</v>
      </c>
      <c r="D72" s="3">
        <f t="shared" si="2"/>
        <v>2.4601769911504427</v>
      </c>
    </row>
    <row r="73" spans="1:4" x14ac:dyDescent="0.2">
      <c r="A73" s="5" t="s">
        <v>87</v>
      </c>
      <c r="B73" s="5">
        <v>0.68141592920353999</v>
      </c>
      <c r="C73" s="5">
        <v>4.8571428571428603</v>
      </c>
      <c r="D73" s="3">
        <f t="shared" si="2"/>
        <v>3.3097345132743392</v>
      </c>
    </row>
    <row r="74" spans="1:4" x14ac:dyDescent="0.2">
      <c r="A74" s="5" t="s">
        <v>64</v>
      </c>
      <c r="B74" s="5">
        <v>0.76991150442477896</v>
      </c>
      <c r="C74" s="5">
        <v>4.6666666666666696</v>
      </c>
      <c r="D74" s="3">
        <f t="shared" si="2"/>
        <v>3.5929203539823042</v>
      </c>
    </row>
    <row r="75" spans="1:4" x14ac:dyDescent="0.2">
      <c r="A75" s="5" t="s">
        <v>82</v>
      </c>
      <c r="B75" s="5">
        <v>0.31858407079646001</v>
      </c>
      <c r="C75" s="5">
        <v>4.6666666666666696</v>
      </c>
      <c r="D75" s="3">
        <f t="shared" si="2"/>
        <v>1.4867256637168142</v>
      </c>
    </row>
    <row r="76" spans="1:4" x14ac:dyDescent="0.2">
      <c r="A76" s="5" t="s">
        <v>51</v>
      </c>
      <c r="B76" s="5">
        <v>0.81415929203539805</v>
      </c>
      <c r="C76" s="5">
        <v>4.5978260869565197</v>
      </c>
      <c r="D76" s="3">
        <f t="shared" si="2"/>
        <v>3.7433628318584047</v>
      </c>
    </row>
    <row r="77" spans="1:4" x14ac:dyDescent="0.2">
      <c r="A77" s="5" t="s">
        <v>71</v>
      </c>
      <c r="B77" s="5">
        <v>0.64601769911504403</v>
      </c>
      <c r="C77" s="5">
        <v>4.4520547945205502</v>
      </c>
      <c r="D77" s="3">
        <f t="shared" si="2"/>
        <v>2.8761061946902662</v>
      </c>
    </row>
    <row r="78" spans="1:4" x14ac:dyDescent="0.2">
      <c r="A78" s="5" t="s">
        <v>59</v>
      </c>
      <c r="B78" s="5">
        <v>0.38938053097345099</v>
      </c>
      <c r="C78" s="5">
        <v>4.4090909090909101</v>
      </c>
      <c r="D78" s="3">
        <f t="shared" si="2"/>
        <v>1.7168141592920343</v>
      </c>
    </row>
    <row r="79" spans="1:4" x14ac:dyDescent="0.2">
      <c r="A79" s="5" t="s">
        <v>79</v>
      </c>
      <c r="B79" s="5">
        <v>0.71681415929203496</v>
      </c>
      <c r="C79" s="5">
        <v>4.4074074074074101</v>
      </c>
      <c r="D79" s="3">
        <f t="shared" si="2"/>
        <v>3.1592920353982299</v>
      </c>
    </row>
    <row r="80" spans="1:4" x14ac:dyDescent="0.2">
      <c r="A80" s="5" t="s">
        <v>61</v>
      </c>
      <c r="B80" s="5">
        <v>0.87610619469026596</v>
      </c>
      <c r="C80" s="5">
        <v>4.2121212121212102</v>
      </c>
      <c r="D80" s="3">
        <f t="shared" si="2"/>
        <v>3.6902654867256639</v>
      </c>
    </row>
    <row r="81" spans="1:4" x14ac:dyDescent="0.2">
      <c r="A81" s="5" t="s">
        <v>97</v>
      </c>
      <c r="B81" s="5">
        <v>0.65486725663716805</v>
      </c>
      <c r="C81" s="5">
        <v>4.1891891891891904</v>
      </c>
      <c r="D81" s="3">
        <f t="shared" si="2"/>
        <v>2.7433628318584073</v>
      </c>
    </row>
    <row r="82" spans="1:4" x14ac:dyDescent="0.2">
      <c r="A82" s="5" t="s">
        <v>48</v>
      </c>
      <c r="B82" s="5">
        <v>0.76991150442477896</v>
      </c>
      <c r="C82" s="5">
        <v>4.1034482758620703</v>
      </c>
      <c r="D82" s="3">
        <f t="shared" si="2"/>
        <v>3.1592920353982321</v>
      </c>
    </row>
    <row r="83" spans="1:4" x14ac:dyDescent="0.2">
      <c r="A83" s="5" t="s">
        <v>68</v>
      </c>
      <c r="B83" s="5">
        <v>0.61061946902654896</v>
      </c>
      <c r="C83" s="5">
        <v>4.0869565217391299</v>
      </c>
      <c r="D83" s="3">
        <f t="shared" si="2"/>
        <v>2.4955752212389388</v>
      </c>
    </row>
    <row r="84" spans="1:4" x14ac:dyDescent="0.2">
      <c r="A84" s="5" t="s">
        <v>85</v>
      </c>
      <c r="B84" s="5">
        <v>0.221238938053097</v>
      </c>
      <c r="C84" s="5">
        <v>4.04</v>
      </c>
      <c r="D84" s="3">
        <f t="shared" si="2"/>
        <v>0.89380530973451189</v>
      </c>
    </row>
    <row r="85" spans="1:4" x14ac:dyDescent="0.2">
      <c r="A85" s="5" t="s">
        <v>78</v>
      </c>
      <c r="B85" s="5">
        <v>0.85840707964601803</v>
      </c>
      <c r="C85" s="5">
        <v>3.87628865979381</v>
      </c>
      <c r="D85" s="3">
        <f t="shared" si="2"/>
        <v>3.3274336283185817</v>
      </c>
    </row>
    <row r="86" spans="1:4" x14ac:dyDescent="0.2">
      <c r="A86" s="5" t="s">
        <v>81</v>
      </c>
      <c r="B86" s="5">
        <v>0.79646017699115002</v>
      </c>
      <c r="C86" s="5">
        <v>3.7</v>
      </c>
      <c r="D86" s="3">
        <f t="shared" si="2"/>
        <v>2.9469026548672552</v>
      </c>
    </row>
    <row r="87" spans="1:4" x14ac:dyDescent="0.2">
      <c r="A87" s="5" t="s">
        <v>90</v>
      </c>
      <c r="B87" s="5">
        <v>0.60176991150442505</v>
      </c>
      <c r="C87" s="5">
        <v>3.5882352941176499</v>
      </c>
      <c r="D87" s="3">
        <f t="shared" si="2"/>
        <v>2.1592920353982326</v>
      </c>
    </row>
    <row r="88" spans="1:4" x14ac:dyDescent="0.2">
      <c r="A88" s="5" t="s">
        <v>95</v>
      </c>
      <c r="B88" s="5">
        <v>0.65486725663716805</v>
      </c>
      <c r="C88" s="5">
        <v>3.5810810810810798</v>
      </c>
      <c r="D88" s="3">
        <f t="shared" si="2"/>
        <v>2.3451327433628308</v>
      </c>
    </row>
    <row r="89" spans="1:4" x14ac:dyDescent="0.2">
      <c r="A89" s="5" t="s">
        <v>84</v>
      </c>
      <c r="B89" s="5">
        <v>0.68141592920353999</v>
      </c>
      <c r="C89" s="5">
        <v>3.5714285714285698</v>
      </c>
      <c r="D89" s="3">
        <f t="shared" si="2"/>
        <v>2.4336283185840704</v>
      </c>
    </row>
    <row r="90" spans="1:4" x14ac:dyDescent="0.2">
      <c r="A90" s="5" t="s">
        <v>80</v>
      </c>
      <c r="B90" s="5">
        <v>0.52212389380530999</v>
      </c>
      <c r="C90" s="5">
        <v>3.50847457627119</v>
      </c>
      <c r="D90" s="3">
        <f t="shared" si="2"/>
        <v>1.8318584070796489</v>
      </c>
    </row>
    <row r="91" spans="1:4" x14ac:dyDescent="0.2">
      <c r="A91" s="5" t="s">
        <v>91</v>
      </c>
      <c r="B91" s="5">
        <v>0.64601769911504403</v>
      </c>
      <c r="C91" s="5">
        <v>3.3561643835616399</v>
      </c>
      <c r="D91" s="3">
        <f t="shared" si="2"/>
        <v>2.1681415929203509</v>
      </c>
    </row>
    <row r="92" spans="1:4" x14ac:dyDescent="0.2">
      <c r="A92" s="5" t="s">
        <v>66</v>
      </c>
      <c r="B92" s="5">
        <v>0.49557522123893799</v>
      </c>
      <c r="C92" s="5">
        <v>3.3214285714285698</v>
      </c>
      <c r="D92" s="3">
        <f t="shared" si="2"/>
        <v>1.6460176991150433</v>
      </c>
    </row>
    <row r="93" spans="1:4" x14ac:dyDescent="0.2">
      <c r="A93" s="5" t="s">
        <v>92</v>
      </c>
      <c r="B93" s="5">
        <v>0.69026548672566401</v>
      </c>
      <c r="C93" s="5">
        <v>3.1025641025641</v>
      </c>
      <c r="D93" s="3">
        <f t="shared" si="2"/>
        <v>2.1415929203539816</v>
      </c>
    </row>
    <row r="94" spans="1:4" x14ac:dyDescent="0.2">
      <c r="A94" s="5" t="s">
        <v>76</v>
      </c>
      <c r="B94" s="5">
        <v>0.71681415929203496</v>
      </c>
      <c r="C94" s="5">
        <v>3.07407407407407</v>
      </c>
      <c r="D94" s="3">
        <f t="shared" si="2"/>
        <v>2.2035398230088452</v>
      </c>
    </row>
    <row r="95" spans="1:4" x14ac:dyDescent="0.2">
      <c r="A95" s="5" t="s">
        <v>88</v>
      </c>
      <c r="B95" s="5">
        <v>0.64601769911504403</v>
      </c>
      <c r="C95" s="5">
        <v>2.8082191780821901</v>
      </c>
      <c r="D95" s="3">
        <f t="shared" si="2"/>
        <v>1.8141592920353966</v>
      </c>
    </row>
    <row r="96" spans="1:4" x14ac:dyDescent="0.2">
      <c r="A96" s="5" t="s">
        <v>93</v>
      </c>
      <c r="B96" s="5">
        <v>0.48672566371681403</v>
      </c>
      <c r="C96" s="5">
        <v>2.69090909090909</v>
      </c>
      <c r="D96" s="3">
        <f t="shared" si="2"/>
        <v>1.3097345132743354</v>
      </c>
    </row>
    <row r="97" spans="1:10" x14ac:dyDescent="0.2">
      <c r="A97" s="5" t="s">
        <v>98</v>
      </c>
      <c r="B97" s="5">
        <v>0.34513274336283201</v>
      </c>
      <c r="C97" s="5">
        <v>2.3589743589743599</v>
      </c>
      <c r="D97" s="3">
        <f t="shared" si="2"/>
        <v>0.81415929203539894</v>
      </c>
    </row>
    <row r="98" spans="1:10" x14ac:dyDescent="0.2">
      <c r="A98" s="5" t="s">
        <v>100</v>
      </c>
      <c r="B98" s="5">
        <v>7.0796460176991094E-2</v>
      </c>
      <c r="C98" s="5">
        <v>2.25</v>
      </c>
      <c r="D98" s="3">
        <f t="shared" si="2"/>
        <v>0.15929203539822995</v>
      </c>
    </row>
    <row r="99" spans="1:10" x14ac:dyDescent="0.2">
      <c r="A99" s="5" t="s">
        <v>94</v>
      </c>
      <c r="B99" s="5">
        <v>0.43362831858407103</v>
      </c>
      <c r="C99" s="5">
        <v>2.0408163265306101</v>
      </c>
      <c r="D99" s="3">
        <f t="shared" si="2"/>
        <v>0.88495575221238887</v>
      </c>
    </row>
    <row r="101" spans="1:10" x14ac:dyDescent="0.2">
      <c r="A101" s="14" t="s">
        <v>101</v>
      </c>
      <c r="B101" s="14"/>
      <c r="C101" s="14"/>
      <c r="D101" s="14"/>
      <c r="G101" s="15" t="s">
        <v>103</v>
      </c>
      <c r="H101" s="15"/>
      <c r="I101" s="15"/>
      <c r="J101" s="15"/>
    </row>
    <row r="102" spans="1:10" x14ac:dyDescent="0.2">
      <c r="A102" s="6" t="s">
        <v>1</v>
      </c>
      <c r="B102" s="6" t="s">
        <v>2</v>
      </c>
      <c r="C102" s="6" t="s">
        <v>3</v>
      </c>
      <c r="D102" s="2" t="s">
        <v>4</v>
      </c>
      <c r="E102" s="6"/>
      <c r="F102" s="6"/>
      <c r="G102" s="6" t="s">
        <v>1</v>
      </c>
      <c r="H102" s="6" t="s">
        <v>2</v>
      </c>
      <c r="I102" s="6" t="s">
        <v>3</v>
      </c>
      <c r="J102" s="2" t="s">
        <v>4</v>
      </c>
    </row>
    <row r="103" spans="1:10" x14ac:dyDescent="0.2">
      <c r="A103" s="5" t="s">
        <v>5</v>
      </c>
      <c r="B103" s="5">
        <v>1</v>
      </c>
      <c r="C103" s="5">
        <v>274.8</v>
      </c>
      <c r="D103" s="3">
        <f t="shared" ref="D103:D166" si="3">B103*C103</f>
        <v>274.8</v>
      </c>
      <c r="G103" s="5" t="s">
        <v>5</v>
      </c>
      <c r="H103" s="5">
        <v>1</v>
      </c>
      <c r="I103" s="5">
        <v>274.8</v>
      </c>
      <c r="J103" s="3">
        <f t="shared" ref="J103:J122" si="4">H103*I103</f>
        <v>274.8</v>
      </c>
    </row>
    <row r="104" spans="1:10" x14ac:dyDescent="0.2">
      <c r="A104" s="5" t="s">
        <v>6</v>
      </c>
      <c r="B104" s="5">
        <v>1</v>
      </c>
      <c r="C104" s="5">
        <v>163.19999999999999</v>
      </c>
      <c r="D104" s="3">
        <f t="shared" si="3"/>
        <v>163.19999999999999</v>
      </c>
      <c r="G104" s="5" t="s">
        <v>6</v>
      </c>
      <c r="H104" s="5">
        <v>1</v>
      </c>
      <c r="I104" s="5">
        <v>163.19999999999999</v>
      </c>
      <c r="J104" s="3">
        <f t="shared" si="4"/>
        <v>163.19999999999999</v>
      </c>
    </row>
    <row r="105" spans="1:10" x14ac:dyDescent="0.2">
      <c r="A105" s="5" t="s">
        <v>7</v>
      </c>
      <c r="B105" s="5">
        <v>1</v>
      </c>
      <c r="C105" s="5">
        <v>148</v>
      </c>
      <c r="D105" s="3">
        <f t="shared" si="3"/>
        <v>148</v>
      </c>
      <c r="G105" s="5" t="s">
        <v>7</v>
      </c>
      <c r="H105" s="5">
        <v>1</v>
      </c>
      <c r="I105" s="5">
        <v>148</v>
      </c>
      <c r="J105" s="3">
        <f t="shared" si="4"/>
        <v>148</v>
      </c>
    </row>
    <row r="106" spans="1:10" x14ac:dyDescent="0.2">
      <c r="A106" s="5" t="s">
        <v>8</v>
      </c>
      <c r="B106" s="5">
        <v>1</v>
      </c>
      <c r="C106" s="5">
        <v>95.2</v>
      </c>
      <c r="D106" s="3">
        <f t="shared" si="3"/>
        <v>95.2</v>
      </c>
      <c r="G106" s="5" t="s">
        <v>8</v>
      </c>
      <c r="H106" s="5">
        <v>1</v>
      </c>
      <c r="I106" s="5">
        <v>95.2</v>
      </c>
      <c r="J106" s="3">
        <f t="shared" si="4"/>
        <v>95.2</v>
      </c>
    </row>
    <row r="107" spans="1:10" x14ac:dyDescent="0.2">
      <c r="A107" s="5" t="s">
        <v>9</v>
      </c>
      <c r="B107" s="5">
        <v>1</v>
      </c>
      <c r="C107" s="5">
        <v>65.8</v>
      </c>
      <c r="D107" s="3">
        <f t="shared" si="3"/>
        <v>65.8</v>
      </c>
      <c r="G107" s="5" t="s">
        <v>9</v>
      </c>
      <c r="H107" s="5">
        <v>1</v>
      </c>
      <c r="I107" s="5">
        <v>65.8</v>
      </c>
      <c r="J107" s="3">
        <f t="shared" si="4"/>
        <v>65.8</v>
      </c>
    </row>
    <row r="108" spans="1:10" x14ac:dyDescent="0.2">
      <c r="A108" s="5" t="s">
        <v>10</v>
      </c>
      <c r="B108" s="5">
        <v>1</v>
      </c>
      <c r="C108" s="5">
        <v>54.4</v>
      </c>
      <c r="D108" s="3">
        <f t="shared" si="3"/>
        <v>54.4</v>
      </c>
      <c r="G108" s="5" t="s">
        <v>10</v>
      </c>
      <c r="H108" s="5">
        <v>1</v>
      </c>
      <c r="I108" s="5">
        <v>54.4</v>
      </c>
      <c r="J108" s="3">
        <f t="shared" si="4"/>
        <v>54.4</v>
      </c>
    </row>
    <row r="109" spans="1:10" x14ac:dyDescent="0.2">
      <c r="A109" s="5" t="s">
        <v>11</v>
      </c>
      <c r="B109" s="5">
        <v>1</v>
      </c>
      <c r="C109" s="5">
        <v>48.4</v>
      </c>
      <c r="D109" s="3">
        <f t="shared" si="3"/>
        <v>48.4</v>
      </c>
      <c r="G109" s="5" t="s">
        <v>11</v>
      </c>
      <c r="H109" s="5">
        <v>1</v>
      </c>
      <c r="I109" s="5">
        <v>48.4</v>
      </c>
      <c r="J109" s="3">
        <f t="shared" si="4"/>
        <v>48.4</v>
      </c>
    </row>
    <row r="110" spans="1:10" x14ac:dyDescent="0.2">
      <c r="A110" s="5" t="s">
        <v>12</v>
      </c>
      <c r="B110" s="5">
        <v>1</v>
      </c>
      <c r="C110" s="5">
        <v>43</v>
      </c>
      <c r="D110" s="3">
        <f t="shared" si="3"/>
        <v>43</v>
      </c>
      <c r="G110" s="5" t="s">
        <v>12</v>
      </c>
      <c r="H110" s="5">
        <v>1</v>
      </c>
      <c r="I110" s="5">
        <v>43</v>
      </c>
      <c r="J110" s="3">
        <f t="shared" si="4"/>
        <v>43</v>
      </c>
    </row>
    <row r="111" spans="1:10" x14ac:dyDescent="0.2">
      <c r="A111" s="5" t="s">
        <v>13</v>
      </c>
      <c r="B111" s="5">
        <v>1</v>
      </c>
      <c r="C111" s="5">
        <v>42.2</v>
      </c>
      <c r="D111" s="3">
        <f t="shared" si="3"/>
        <v>42.2</v>
      </c>
      <c r="G111" s="5" t="s">
        <v>13</v>
      </c>
      <c r="H111" s="5">
        <v>1</v>
      </c>
      <c r="I111" s="5">
        <v>42.2</v>
      </c>
      <c r="J111" s="3">
        <f t="shared" si="4"/>
        <v>42.2</v>
      </c>
    </row>
    <row r="112" spans="1:10" x14ac:dyDescent="0.2">
      <c r="A112" s="5" t="s">
        <v>14</v>
      </c>
      <c r="B112" s="5">
        <v>0.8</v>
      </c>
      <c r="C112" s="5">
        <v>52</v>
      </c>
      <c r="D112" s="3">
        <f t="shared" si="3"/>
        <v>41.6</v>
      </c>
      <c r="G112" s="5" t="s">
        <v>14</v>
      </c>
      <c r="H112" s="5">
        <v>0.8</v>
      </c>
      <c r="I112" s="5">
        <v>52</v>
      </c>
      <c r="J112" s="3">
        <f t="shared" si="4"/>
        <v>41.6</v>
      </c>
    </row>
    <row r="113" spans="1:10" x14ac:dyDescent="0.2">
      <c r="A113" s="5" t="s">
        <v>15</v>
      </c>
      <c r="B113" s="5">
        <v>1</v>
      </c>
      <c r="C113" s="5">
        <v>41.6</v>
      </c>
      <c r="D113" s="3">
        <f t="shared" si="3"/>
        <v>41.6</v>
      </c>
      <c r="G113" s="5" t="s">
        <v>15</v>
      </c>
      <c r="H113" s="5">
        <v>1</v>
      </c>
      <c r="I113" s="5">
        <v>41.6</v>
      </c>
      <c r="J113" s="3">
        <f t="shared" si="4"/>
        <v>41.6</v>
      </c>
    </row>
    <row r="114" spans="1:10" x14ac:dyDescent="0.2">
      <c r="A114" s="5" t="s">
        <v>16</v>
      </c>
      <c r="B114" s="5">
        <v>0.8</v>
      </c>
      <c r="C114" s="5">
        <v>51.5</v>
      </c>
      <c r="D114" s="3">
        <f t="shared" si="3"/>
        <v>41.2</v>
      </c>
      <c r="G114" s="5" t="s">
        <v>16</v>
      </c>
      <c r="H114" s="5">
        <v>0.8</v>
      </c>
      <c r="I114" s="5">
        <v>51.5</v>
      </c>
      <c r="J114" s="3">
        <f t="shared" si="4"/>
        <v>41.2</v>
      </c>
    </row>
    <row r="115" spans="1:10" x14ac:dyDescent="0.2">
      <c r="A115" s="5" t="s">
        <v>17</v>
      </c>
      <c r="B115" s="5">
        <v>0.8</v>
      </c>
      <c r="C115" s="5">
        <v>51.25</v>
      </c>
      <c r="D115" s="3">
        <f t="shared" si="3"/>
        <v>41</v>
      </c>
      <c r="G115" s="5" t="s">
        <v>17</v>
      </c>
      <c r="H115" s="5">
        <v>0.8</v>
      </c>
      <c r="I115" s="5">
        <v>51.25</v>
      </c>
      <c r="J115" s="3">
        <f t="shared" si="4"/>
        <v>41</v>
      </c>
    </row>
    <row r="116" spans="1:10" x14ac:dyDescent="0.2">
      <c r="A116" s="5" t="s">
        <v>18</v>
      </c>
      <c r="B116" s="5">
        <v>0.8</v>
      </c>
      <c r="C116" s="5">
        <v>50.25</v>
      </c>
      <c r="D116" s="3">
        <f t="shared" si="3"/>
        <v>40.200000000000003</v>
      </c>
      <c r="G116" s="5" t="s">
        <v>18</v>
      </c>
      <c r="H116" s="5">
        <v>0.8</v>
      </c>
      <c r="I116" s="5">
        <v>50.25</v>
      </c>
      <c r="J116" s="3">
        <f t="shared" si="4"/>
        <v>40.200000000000003</v>
      </c>
    </row>
    <row r="117" spans="1:10" x14ac:dyDescent="0.2">
      <c r="A117" s="5" t="s">
        <v>19</v>
      </c>
      <c r="B117" s="5">
        <v>0.6</v>
      </c>
      <c r="C117" s="5">
        <v>63.3333333333333</v>
      </c>
      <c r="D117" s="3">
        <f t="shared" si="3"/>
        <v>37.999999999999979</v>
      </c>
      <c r="G117" s="5" t="s">
        <v>20</v>
      </c>
      <c r="H117" s="5">
        <v>0.8</v>
      </c>
      <c r="I117" s="5">
        <v>46.5</v>
      </c>
      <c r="J117" s="3">
        <f t="shared" si="4"/>
        <v>37.200000000000003</v>
      </c>
    </row>
    <row r="118" spans="1:10" x14ac:dyDescent="0.2">
      <c r="A118" s="5" t="s">
        <v>20</v>
      </c>
      <c r="B118" s="5">
        <v>0.8</v>
      </c>
      <c r="C118" s="5">
        <v>46.5</v>
      </c>
      <c r="D118" s="3">
        <f t="shared" si="3"/>
        <v>37.200000000000003</v>
      </c>
      <c r="G118" s="5" t="s">
        <v>21</v>
      </c>
      <c r="H118" s="5">
        <v>0.8</v>
      </c>
      <c r="I118" s="5">
        <v>37.75</v>
      </c>
      <c r="J118" s="3">
        <f t="shared" si="4"/>
        <v>30.200000000000003</v>
      </c>
    </row>
    <row r="119" spans="1:10" x14ac:dyDescent="0.2">
      <c r="A119" s="5" t="s">
        <v>21</v>
      </c>
      <c r="B119" s="5">
        <v>0.8</v>
      </c>
      <c r="C119" s="5">
        <v>37.75</v>
      </c>
      <c r="D119" s="3">
        <f t="shared" si="3"/>
        <v>30.200000000000003</v>
      </c>
      <c r="G119" s="5" t="s">
        <v>22</v>
      </c>
      <c r="H119" s="5">
        <v>1</v>
      </c>
      <c r="I119" s="5">
        <v>29</v>
      </c>
      <c r="J119" s="3">
        <f t="shared" si="4"/>
        <v>29</v>
      </c>
    </row>
    <row r="120" spans="1:10" x14ac:dyDescent="0.2">
      <c r="A120" s="5" t="s">
        <v>22</v>
      </c>
      <c r="B120" s="5">
        <v>1</v>
      </c>
      <c r="C120" s="5">
        <v>29</v>
      </c>
      <c r="D120" s="3">
        <f t="shared" si="3"/>
        <v>29</v>
      </c>
      <c r="G120" s="5" t="s">
        <v>23</v>
      </c>
      <c r="H120" s="5">
        <v>1</v>
      </c>
      <c r="I120" s="5">
        <v>27</v>
      </c>
      <c r="J120" s="3">
        <f t="shared" si="4"/>
        <v>27</v>
      </c>
    </row>
    <row r="121" spans="1:10" x14ac:dyDescent="0.2">
      <c r="A121" s="5" t="s">
        <v>23</v>
      </c>
      <c r="B121" s="5">
        <v>1</v>
      </c>
      <c r="C121" s="5">
        <v>27</v>
      </c>
      <c r="D121" s="3">
        <f t="shared" si="3"/>
        <v>27</v>
      </c>
      <c r="G121" s="5" t="s">
        <v>24</v>
      </c>
      <c r="H121" s="5">
        <v>1</v>
      </c>
      <c r="I121" s="5">
        <v>26.4</v>
      </c>
      <c r="J121" s="3">
        <f t="shared" si="4"/>
        <v>26.4</v>
      </c>
    </row>
    <row r="122" spans="1:10" x14ac:dyDescent="0.2">
      <c r="A122" s="5" t="s">
        <v>24</v>
      </c>
      <c r="B122" s="5">
        <v>1</v>
      </c>
      <c r="C122" s="5">
        <v>26.4</v>
      </c>
      <c r="D122" s="3">
        <f t="shared" si="3"/>
        <v>26.4</v>
      </c>
      <c r="G122" s="5" t="s">
        <v>25</v>
      </c>
      <c r="H122" s="5">
        <v>1</v>
      </c>
      <c r="I122" s="5">
        <v>24.8</v>
      </c>
      <c r="J122" s="3">
        <f t="shared" si="4"/>
        <v>24.8</v>
      </c>
    </row>
    <row r="123" spans="1:10" x14ac:dyDescent="0.2">
      <c r="A123" s="5" t="s">
        <v>25</v>
      </c>
      <c r="B123" s="5">
        <v>1</v>
      </c>
      <c r="C123" s="5">
        <v>24.8</v>
      </c>
      <c r="D123" s="3">
        <f t="shared" si="3"/>
        <v>24.8</v>
      </c>
    </row>
    <row r="124" spans="1:10" x14ac:dyDescent="0.2">
      <c r="A124" s="5" t="s">
        <v>26</v>
      </c>
      <c r="B124" s="5">
        <v>0.8</v>
      </c>
      <c r="C124" s="5">
        <v>28.5</v>
      </c>
      <c r="D124" s="3">
        <f t="shared" si="3"/>
        <v>22.8</v>
      </c>
      <c r="G124" s="6"/>
    </row>
    <row r="125" spans="1:10" x14ac:dyDescent="0.2">
      <c r="A125" s="5" t="s">
        <v>27</v>
      </c>
      <c r="B125" s="5">
        <v>1</v>
      </c>
      <c r="C125" s="5">
        <v>22.6</v>
      </c>
      <c r="D125" s="3">
        <f t="shared" si="3"/>
        <v>22.6</v>
      </c>
    </row>
    <row r="126" spans="1:10" x14ac:dyDescent="0.2">
      <c r="A126" s="5" t="s">
        <v>29</v>
      </c>
      <c r="B126" s="5">
        <v>0.6</v>
      </c>
      <c r="C126" s="5">
        <v>33.3333333333333</v>
      </c>
      <c r="D126" s="3">
        <f t="shared" si="3"/>
        <v>19.999999999999979</v>
      </c>
    </row>
    <row r="127" spans="1:10" x14ac:dyDescent="0.2">
      <c r="A127" s="5" t="s">
        <v>28</v>
      </c>
      <c r="B127" s="5">
        <v>0.8</v>
      </c>
      <c r="C127" s="5">
        <v>23.25</v>
      </c>
      <c r="D127" s="3">
        <f t="shared" si="3"/>
        <v>18.600000000000001</v>
      </c>
    </row>
    <row r="128" spans="1:10" x14ac:dyDescent="0.2">
      <c r="A128" s="5" t="s">
        <v>30</v>
      </c>
      <c r="B128" s="5">
        <v>1</v>
      </c>
      <c r="C128" s="5">
        <v>18</v>
      </c>
      <c r="D128" s="3">
        <f t="shared" si="3"/>
        <v>18</v>
      </c>
    </row>
    <row r="129" spans="1:4" x14ac:dyDescent="0.2">
      <c r="A129" s="5" t="s">
        <v>31</v>
      </c>
      <c r="B129" s="5">
        <v>1</v>
      </c>
      <c r="C129" s="5">
        <v>17.8</v>
      </c>
      <c r="D129" s="3">
        <f t="shared" si="3"/>
        <v>17.8</v>
      </c>
    </row>
    <row r="130" spans="1:4" x14ac:dyDescent="0.2">
      <c r="A130" s="5" t="s">
        <v>32</v>
      </c>
      <c r="B130" s="5">
        <v>1</v>
      </c>
      <c r="C130" s="5">
        <v>15.4</v>
      </c>
      <c r="D130" s="3">
        <f t="shared" si="3"/>
        <v>15.4</v>
      </c>
    </row>
    <row r="131" spans="1:4" x14ac:dyDescent="0.2">
      <c r="A131" s="5" t="s">
        <v>33</v>
      </c>
      <c r="B131" s="5">
        <v>1</v>
      </c>
      <c r="C131" s="5">
        <v>13.8</v>
      </c>
      <c r="D131" s="3">
        <f t="shared" si="3"/>
        <v>13.8</v>
      </c>
    </row>
    <row r="132" spans="1:4" x14ac:dyDescent="0.2">
      <c r="A132" s="5" t="s">
        <v>34</v>
      </c>
      <c r="B132" s="5">
        <v>0.8</v>
      </c>
      <c r="C132" s="5">
        <v>17</v>
      </c>
      <c r="D132" s="3">
        <f t="shared" si="3"/>
        <v>13.600000000000001</v>
      </c>
    </row>
    <row r="133" spans="1:4" x14ac:dyDescent="0.2">
      <c r="A133" s="5" t="s">
        <v>35</v>
      </c>
      <c r="B133" s="5">
        <v>1</v>
      </c>
      <c r="C133" s="5">
        <v>13.6</v>
      </c>
      <c r="D133" s="3">
        <f t="shared" si="3"/>
        <v>13.6</v>
      </c>
    </row>
    <row r="134" spans="1:4" x14ac:dyDescent="0.2">
      <c r="A134" s="5" t="s">
        <v>38</v>
      </c>
      <c r="B134" s="5">
        <v>0.6</v>
      </c>
      <c r="C134" s="5">
        <v>21.3333333333333</v>
      </c>
      <c r="D134" s="3">
        <f t="shared" si="3"/>
        <v>12.799999999999979</v>
      </c>
    </row>
    <row r="135" spans="1:4" x14ac:dyDescent="0.2">
      <c r="A135" s="5" t="s">
        <v>36</v>
      </c>
      <c r="B135" s="5">
        <v>1</v>
      </c>
      <c r="C135" s="5">
        <v>12.2</v>
      </c>
      <c r="D135" s="3">
        <f t="shared" si="3"/>
        <v>12.2</v>
      </c>
    </row>
    <row r="136" spans="1:4" x14ac:dyDescent="0.2">
      <c r="A136" s="5" t="s">
        <v>37</v>
      </c>
      <c r="B136" s="5">
        <v>0.8</v>
      </c>
      <c r="C136" s="5">
        <v>14</v>
      </c>
      <c r="D136" s="3">
        <f t="shared" si="3"/>
        <v>11.200000000000001</v>
      </c>
    </row>
    <row r="137" spans="1:4" x14ac:dyDescent="0.2">
      <c r="A137" s="5" t="s">
        <v>39</v>
      </c>
      <c r="B137" s="5">
        <v>0.8</v>
      </c>
      <c r="C137" s="5">
        <v>14</v>
      </c>
      <c r="D137" s="3">
        <f t="shared" si="3"/>
        <v>11.200000000000001</v>
      </c>
    </row>
    <row r="138" spans="1:4" x14ac:dyDescent="0.2">
      <c r="A138" s="5" t="s">
        <v>40</v>
      </c>
      <c r="B138" s="5">
        <v>1</v>
      </c>
      <c r="C138" s="5">
        <v>11.2</v>
      </c>
      <c r="D138" s="3">
        <f t="shared" si="3"/>
        <v>11.2</v>
      </c>
    </row>
    <row r="139" spans="1:4" x14ac:dyDescent="0.2">
      <c r="A139" s="5" t="s">
        <v>41</v>
      </c>
      <c r="B139" s="5">
        <v>1</v>
      </c>
      <c r="C139" s="5">
        <v>11.2</v>
      </c>
      <c r="D139" s="3">
        <f t="shared" si="3"/>
        <v>11.2</v>
      </c>
    </row>
    <row r="140" spans="1:4" x14ac:dyDescent="0.2">
      <c r="A140" s="5" t="s">
        <v>43</v>
      </c>
      <c r="B140" s="5">
        <v>1</v>
      </c>
      <c r="C140" s="5">
        <v>10.8</v>
      </c>
      <c r="D140" s="3">
        <f t="shared" si="3"/>
        <v>10.8</v>
      </c>
    </row>
    <row r="141" spans="1:4" x14ac:dyDescent="0.2">
      <c r="A141" s="5" t="s">
        <v>42</v>
      </c>
      <c r="B141" s="5">
        <v>0.8</v>
      </c>
      <c r="C141" s="5">
        <v>13.5</v>
      </c>
      <c r="D141" s="3">
        <f t="shared" si="3"/>
        <v>10.8</v>
      </c>
    </row>
    <row r="142" spans="1:4" x14ac:dyDescent="0.2">
      <c r="A142" s="5" t="s">
        <v>44</v>
      </c>
      <c r="B142" s="5">
        <v>0.8</v>
      </c>
      <c r="C142" s="5">
        <v>12.75</v>
      </c>
      <c r="D142" s="3">
        <f t="shared" si="3"/>
        <v>10.200000000000001</v>
      </c>
    </row>
    <row r="143" spans="1:4" x14ac:dyDescent="0.2">
      <c r="A143" s="5" t="s">
        <v>45</v>
      </c>
      <c r="B143" s="5">
        <v>1</v>
      </c>
      <c r="C143" s="5">
        <v>10</v>
      </c>
      <c r="D143" s="3">
        <f t="shared" si="3"/>
        <v>10</v>
      </c>
    </row>
    <row r="144" spans="1:4" x14ac:dyDescent="0.2">
      <c r="A144" s="5" t="s">
        <v>46</v>
      </c>
      <c r="B144" s="5">
        <v>0.8</v>
      </c>
      <c r="C144" s="5">
        <v>12</v>
      </c>
      <c r="D144" s="3">
        <f t="shared" si="3"/>
        <v>9.6000000000000014</v>
      </c>
    </row>
    <row r="145" spans="1:4" x14ac:dyDescent="0.2">
      <c r="A145" s="5" t="s">
        <v>47</v>
      </c>
      <c r="B145" s="5">
        <v>1</v>
      </c>
      <c r="C145" s="5">
        <v>9.6</v>
      </c>
      <c r="D145" s="3">
        <f t="shared" si="3"/>
        <v>9.6</v>
      </c>
    </row>
    <row r="146" spans="1:4" x14ac:dyDescent="0.2">
      <c r="A146" s="5" t="s">
        <v>48</v>
      </c>
      <c r="B146" s="5">
        <v>0.8</v>
      </c>
      <c r="C146" s="5">
        <v>11.25</v>
      </c>
      <c r="D146" s="3">
        <f t="shared" si="3"/>
        <v>9</v>
      </c>
    </row>
    <row r="147" spans="1:4" x14ac:dyDescent="0.2">
      <c r="A147" s="5" t="s">
        <v>49</v>
      </c>
      <c r="B147" s="5">
        <v>0.6</v>
      </c>
      <c r="C147" s="5">
        <v>15</v>
      </c>
      <c r="D147" s="3">
        <f t="shared" si="3"/>
        <v>9</v>
      </c>
    </row>
    <row r="148" spans="1:4" x14ac:dyDescent="0.2">
      <c r="A148" s="5" t="s">
        <v>50</v>
      </c>
      <c r="B148" s="5">
        <v>1</v>
      </c>
      <c r="C148" s="5">
        <v>8.8000000000000007</v>
      </c>
      <c r="D148" s="3">
        <f t="shared" si="3"/>
        <v>8.8000000000000007</v>
      </c>
    </row>
    <row r="149" spans="1:4" x14ac:dyDescent="0.2">
      <c r="A149" s="5" t="s">
        <v>51</v>
      </c>
      <c r="B149" s="5">
        <v>1</v>
      </c>
      <c r="C149" s="5">
        <v>8.8000000000000007</v>
      </c>
      <c r="D149" s="3">
        <f t="shared" si="3"/>
        <v>8.8000000000000007</v>
      </c>
    </row>
    <row r="150" spans="1:4" x14ac:dyDescent="0.2">
      <c r="A150" s="5" t="s">
        <v>52</v>
      </c>
      <c r="B150" s="5">
        <v>1</v>
      </c>
      <c r="C150" s="5">
        <v>8.6</v>
      </c>
      <c r="D150" s="3">
        <f t="shared" si="3"/>
        <v>8.6</v>
      </c>
    </row>
    <row r="151" spans="1:4" x14ac:dyDescent="0.2">
      <c r="A151" s="5" t="s">
        <v>53</v>
      </c>
      <c r="B151" s="5">
        <v>0.8</v>
      </c>
      <c r="C151" s="5">
        <v>10.75</v>
      </c>
      <c r="D151" s="3">
        <f t="shared" si="3"/>
        <v>8.6</v>
      </c>
    </row>
    <row r="152" spans="1:4" x14ac:dyDescent="0.2">
      <c r="A152" s="5" t="s">
        <v>54</v>
      </c>
      <c r="B152" s="5">
        <v>0.6</v>
      </c>
      <c r="C152" s="5">
        <v>13.6666666666667</v>
      </c>
      <c r="D152" s="3">
        <f t="shared" si="3"/>
        <v>8.2000000000000188</v>
      </c>
    </row>
    <row r="153" spans="1:4" x14ac:dyDescent="0.2">
      <c r="A153" s="5" t="s">
        <v>55</v>
      </c>
      <c r="B153" s="5">
        <v>0.8</v>
      </c>
      <c r="C153" s="5">
        <v>10</v>
      </c>
      <c r="D153" s="3">
        <f t="shared" si="3"/>
        <v>8</v>
      </c>
    </row>
    <row r="154" spans="1:4" x14ac:dyDescent="0.2">
      <c r="A154" s="5" t="s">
        <v>56</v>
      </c>
      <c r="B154" s="5">
        <v>1</v>
      </c>
      <c r="C154" s="5">
        <v>7.8</v>
      </c>
      <c r="D154" s="3">
        <f t="shared" si="3"/>
        <v>7.8</v>
      </c>
    </row>
    <row r="155" spans="1:4" x14ac:dyDescent="0.2">
      <c r="A155" s="5" t="s">
        <v>57</v>
      </c>
      <c r="B155" s="5">
        <v>0.6</v>
      </c>
      <c r="C155" s="5">
        <v>13</v>
      </c>
      <c r="D155" s="3">
        <f t="shared" si="3"/>
        <v>7.8</v>
      </c>
    </row>
    <row r="156" spans="1:4" x14ac:dyDescent="0.2">
      <c r="A156" s="5" t="s">
        <v>58</v>
      </c>
      <c r="B156" s="5">
        <v>0.8</v>
      </c>
      <c r="C156" s="5">
        <v>9.25</v>
      </c>
      <c r="D156" s="3">
        <f t="shared" si="3"/>
        <v>7.4</v>
      </c>
    </row>
    <row r="157" spans="1:4" x14ac:dyDescent="0.2">
      <c r="A157" s="5" t="s">
        <v>59</v>
      </c>
      <c r="B157" s="5">
        <v>0.8</v>
      </c>
      <c r="C157" s="5">
        <v>8</v>
      </c>
      <c r="D157" s="3">
        <f t="shared" si="3"/>
        <v>6.4</v>
      </c>
    </row>
    <row r="158" spans="1:4" x14ac:dyDescent="0.2">
      <c r="A158" s="5" t="s">
        <v>60</v>
      </c>
      <c r="B158" s="5">
        <v>0.8</v>
      </c>
      <c r="C158" s="5">
        <v>8</v>
      </c>
      <c r="D158" s="3">
        <f t="shared" si="3"/>
        <v>6.4</v>
      </c>
    </row>
    <row r="159" spans="1:4" x14ac:dyDescent="0.2">
      <c r="A159" s="5" t="s">
        <v>61</v>
      </c>
      <c r="B159" s="5">
        <v>0.8</v>
      </c>
      <c r="C159" s="5">
        <v>7.75</v>
      </c>
      <c r="D159" s="3">
        <f t="shared" si="3"/>
        <v>6.2</v>
      </c>
    </row>
    <row r="160" spans="1:4" x14ac:dyDescent="0.2">
      <c r="A160" s="5" t="s">
        <v>62</v>
      </c>
      <c r="B160" s="5">
        <v>0.6</v>
      </c>
      <c r="C160" s="5">
        <v>10.3333333333333</v>
      </c>
      <c r="D160" s="3">
        <f t="shared" si="3"/>
        <v>6.1999999999999797</v>
      </c>
    </row>
    <row r="161" spans="1:4" x14ac:dyDescent="0.2">
      <c r="A161" s="5" t="s">
        <v>63</v>
      </c>
      <c r="B161" s="5">
        <v>0.6</v>
      </c>
      <c r="C161" s="5">
        <v>10.3333333333333</v>
      </c>
      <c r="D161" s="3">
        <f t="shared" si="3"/>
        <v>6.1999999999999797</v>
      </c>
    </row>
    <row r="162" spans="1:4" x14ac:dyDescent="0.2">
      <c r="A162" s="5" t="s">
        <v>64</v>
      </c>
      <c r="B162" s="5">
        <v>1</v>
      </c>
      <c r="C162" s="5">
        <v>6</v>
      </c>
      <c r="D162" s="3">
        <f t="shared" si="3"/>
        <v>6</v>
      </c>
    </row>
    <row r="163" spans="1:4" x14ac:dyDescent="0.2">
      <c r="A163" s="5" t="s">
        <v>65</v>
      </c>
      <c r="B163" s="5">
        <v>0.8</v>
      </c>
      <c r="C163" s="5">
        <v>7.5</v>
      </c>
      <c r="D163" s="3">
        <f t="shared" si="3"/>
        <v>6</v>
      </c>
    </row>
    <row r="164" spans="1:4" x14ac:dyDescent="0.2">
      <c r="A164" s="5" t="s">
        <v>66</v>
      </c>
      <c r="B164" s="5">
        <v>0.6</v>
      </c>
      <c r="C164" s="5">
        <v>10</v>
      </c>
      <c r="D164" s="3">
        <f t="shared" si="3"/>
        <v>6</v>
      </c>
    </row>
    <row r="165" spans="1:4" x14ac:dyDescent="0.2">
      <c r="A165" s="5" t="s">
        <v>67</v>
      </c>
      <c r="B165" s="5">
        <v>0.6</v>
      </c>
      <c r="C165" s="5">
        <v>9.6666666666666696</v>
      </c>
      <c r="D165" s="3">
        <f t="shared" si="3"/>
        <v>5.8000000000000016</v>
      </c>
    </row>
    <row r="166" spans="1:4" x14ac:dyDescent="0.2">
      <c r="A166" s="5" t="s">
        <v>68</v>
      </c>
      <c r="B166" s="5">
        <v>0.6</v>
      </c>
      <c r="C166" s="5">
        <v>9.6666666666666696</v>
      </c>
      <c r="D166" s="3">
        <f t="shared" si="3"/>
        <v>5.8000000000000016</v>
      </c>
    </row>
    <row r="167" spans="1:4" x14ac:dyDescent="0.2">
      <c r="A167" s="5" t="s">
        <v>69</v>
      </c>
      <c r="B167" s="5">
        <v>0.8</v>
      </c>
      <c r="C167" s="5">
        <v>7.25</v>
      </c>
      <c r="D167" s="3">
        <f t="shared" ref="D167:D196" si="5">B167*C167</f>
        <v>5.8000000000000007</v>
      </c>
    </row>
    <row r="168" spans="1:4" x14ac:dyDescent="0.2">
      <c r="A168" s="5" t="s">
        <v>70</v>
      </c>
      <c r="B168" s="5">
        <v>0.8</v>
      </c>
      <c r="C168" s="5">
        <v>7.25</v>
      </c>
      <c r="D168" s="3">
        <f t="shared" si="5"/>
        <v>5.8000000000000007</v>
      </c>
    </row>
    <row r="169" spans="1:4" x14ac:dyDescent="0.2">
      <c r="A169" s="5" t="s">
        <v>71</v>
      </c>
      <c r="B169" s="5">
        <v>0.8</v>
      </c>
      <c r="C169" s="5">
        <v>7</v>
      </c>
      <c r="D169" s="3">
        <f t="shared" si="5"/>
        <v>5.6000000000000005</v>
      </c>
    </row>
    <row r="170" spans="1:4" x14ac:dyDescent="0.2">
      <c r="A170" s="5" t="s">
        <v>72</v>
      </c>
      <c r="B170" s="5">
        <v>1</v>
      </c>
      <c r="C170" s="5">
        <v>5.6</v>
      </c>
      <c r="D170" s="3">
        <f t="shared" si="5"/>
        <v>5.6</v>
      </c>
    </row>
    <row r="171" spans="1:4" x14ac:dyDescent="0.2">
      <c r="A171" s="5" t="s">
        <v>73</v>
      </c>
      <c r="B171" s="5">
        <v>1</v>
      </c>
      <c r="C171" s="5">
        <v>5.4</v>
      </c>
      <c r="D171" s="3">
        <f t="shared" si="5"/>
        <v>5.4</v>
      </c>
    </row>
    <row r="172" spans="1:4" x14ac:dyDescent="0.2">
      <c r="A172" s="5" t="s">
        <v>74</v>
      </c>
      <c r="B172" s="5">
        <v>0.6</v>
      </c>
      <c r="C172" s="5">
        <v>9</v>
      </c>
      <c r="D172" s="3">
        <f t="shared" si="5"/>
        <v>5.3999999999999995</v>
      </c>
    </row>
    <row r="173" spans="1:4" x14ac:dyDescent="0.2">
      <c r="A173" s="5" t="s">
        <v>75</v>
      </c>
      <c r="B173" s="5">
        <v>0.8</v>
      </c>
      <c r="C173" s="5">
        <v>6</v>
      </c>
      <c r="D173" s="3">
        <f t="shared" si="5"/>
        <v>4.8000000000000007</v>
      </c>
    </row>
    <row r="174" spans="1:4" x14ac:dyDescent="0.2">
      <c r="A174" s="5" t="s">
        <v>76</v>
      </c>
      <c r="B174" s="5">
        <v>0.6</v>
      </c>
      <c r="C174" s="5">
        <v>8</v>
      </c>
      <c r="D174" s="3">
        <f t="shared" si="5"/>
        <v>4.8</v>
      </c>
    </row>
    <row r="175" spans="1:4" x14ac:dyDescent="0.2">
      <c r="A175" s="5" t="s">
        <v>77</v>
      </c>
      <c r="B175" s="5">
        <v>1</v>
      </c>
      <c r="C175" s="5">
        <v>4.8</v>
      </c>
      <c r="D175" s="3">
        <f t="shared" si="5"/>
        <v>4.8</v>
      </c>
    </row>
    <row r="176" spans="1:4" x14ac:dyDescent="0.2">
      <c r="A176" s="5" t="s">
        <v>78</v>
      </c>
      <c r="B176" s="5">
        <v>0.6</v>
      </c>
      <c r="C176" s="5">
        <v>7.6666666666666696</v>
      </c>
      <c r="D176" s="3">
        <f t="shared" si="5"/>
        <v>4.6000000000000014</v>
      </c>
    </row>
    <row r="177" spans="1:4" x14ac:dyDescent="0.2">
      <c r="A177" s="5" t="s">
        <v>79</v>
      </c>
      <c r="B177" s="5">
        <v>0.8</v>
      </c>
      <c r="C177" s="5">
        <v>5.75</v>
      </c>
      <c r="D177" s="3">
        <f t="shared" si="5"/>
        <v>4.6000000000000005</v>
      </c>
    </row>
    <row r="178" spans="1:4" x14ac:dyDescent="0.2">
      <c r="A178" s="5" t="s">
        <v>80</v>
      </c>
      <c r="B178" s="5">
        <v>0.8</v>
      </c>
      <c r="C178" s="5">
        <v>5.5</v>
      </c>
      <c r="D178" s="3">
        <f t="shared" si="5"/>
        <v>4.4000000000000004</v>
      </c>
    </row>
    <row r="179" spans="1:4" x14ac:dyDescent="0.2">
      <c r="A179" s="5" t="s">
        <v>81</v>
      </c>
      <c r="B179" s="5">
        <v>1</v>
      </c>
      <c r="C179" s="5">
        <v>4.4000000000000004</v>
      </c>
      <c r="D179" s="3">
        <f t="shared" si="5"/>
        <v>4.4000000000000004</v>
      </c>
    </row>
    <row r="180" spans="1:4" x14ac:dyDescent="0.2">
      <c r="A180" s="5" t="s">
        <v>82</v>
      </c>
      <c r="B180" s="5">
        <v>0.4</v>
      </c>
      <c r="C180" s="5">
        <v>11</v>
      </c>
      <c r="D180" s="3">
        <f t="shared" si="5"/>
        <v>4.4000000000000004</v>
      </c>
    </row>
    <row r="181" spans="1:4" x14ac:dyDescent="0.2">
      <c r="A181" s="5" t="s">
        <v>83</v>
      </c>
      <c r="B181" s="5">
        <v>0.8</v>
      </c>
      <c r="C181" s="5">
        <v>5.25</v>
      </c>
      <c r="D181" s="3">
        <f t="shared" si="5"/>
        <v>4.2</v>
      </c>
    </row>
    <row r="182" spans="1:4" x14ac:dyDescent="0.2">
      <c r="A182" s="5" t="s">
        <v>84</v>
      </c>
      <c r="B182" s="5">
        <v>0.6</v>
      </c>
      <c r="C182" s="5">
        <v>6.6666666666666696</v>
      </c>
      <c r="D182" s="3">
        <f t="shared" si="5"/>
        <v>4.0000000000000018</v>
      </c>
    </row>
    <row r="183" spans="1:4" x14ac:dyDescent="0.2">
      <c r="A183" s="5" t="s">
        <v>85</v>
      </c>
      <c r="B183" s="5">
        <v>0.4</v>
      </c>
      <c r="C183" s="5">
        <v>9.5</v>
      </c>
      <c r="D183" s="3">
        <f t="shared" si="5"/>
        <v>3.8000000000000003</v>
      </c>
    </row>
    <row r="184" spans="1:4" x14ac:dyDescent="0.2">
      <c r="A184" s="5" t="s">
        <v>86</v>
      </c>
      <c r="B184" s="5">
        <v>0.8</v>
      </c>
      <c r="C184" s="5">
        <v>4.75</v>
      </c>
      <c r="D184" s="3">
        <f t="shared" si="5"/>
        <v>3.8000000000000003</v>
      </c>
    </row>
    <row r="185" spans="1:4" x14ac:dyDescent="0.2">
      <c r="A185" s="5" t="s">
        <v>87</v>
      </c>
      <c r="B185" s="5">
        <v>0.8</v>
      </c>
      <c r="C185" s="5">
        <v>4.75</v>
      </c>
      <c r="D185" s="3">
        <f t="shared" si="5"/>
        <v>3.8000000000000003</v>
      </c>
    </row>
    <row r="186" spans="1:4" x14ac:dyDescent="0.2">
      <c r="A186" s="5" t="s">
        <v>88</v>
      </c>
      <c r="B186" s="5">
        <v>0.8</v>
      </c>
      <c r="C186" s="5">
        <v>4.5</v>
      </c>
      <c r="D186" s="3">
        <f t="shared" si="5"/>
        <v>3.6</v>
      </c>
    </row>
    <row r="187" spans="1:4" x14ac:dyDescent="0.2">
      <c r="A187" s="5" t="s">
        <v>89</v>
      </c>
      <c r="B187" s="5">
        <v>0.6</v>
      </c>
      <c r="C187" s="5">
        <v>6</v>
      </c>
      <c r="D187" s="3">
        <f t="shared" si="5"/>
        <v>3.5999999999999996</v>
      </c>
    </row>
    <row r="188" spans="1:4" x14ac:dyDescent="0.2">
      <c r="A188" s="5" t="s">
        <v>90</v>
      </c>
      <c r="B188" s="5">
        <v>0.6</v>
      </c>
      <c r="C188" s="5">
        <v>5.6666666666666696</v>
      </c>
      <c r="D188" s="3">
        <f t="shared" si="5"/>
        <v>3.4000000000000017</v>
      </c>
    </row>
    <row r="189" spans="1:4" x14ac:dyDescent="0.2">
      <c r="A189" s="5" t="s">
        <v>91</v>
      </c>
      <c r="B189" s="5">
        <v>0.6</v>
      </c>
      <c r="C189" s="5">
        <v>4</v>
      </c>
      <c r="D189" s="3">
        <f t="shared" si="5"/>
        <v>2.4</v>
      </c>
    </row>
    <row r="190" spans="1:4" x14ac:dyDescent="0.2">
      <c r="A190" s="5" t="s">
        <v>92</v>
      </c>
      <c r="B190" s="5">
        <v>1</v>
      </c>
      <c r="C190" s="5">
        <v>2.2000000000000002</v>
      </c>
      <c r="D190" s="3">
        <f t="shared" si="5"/>
        <v>2.2000000000000002</v>
      </c>
    </row>
    <row r="191" spans="1:4" x14ac:dyDescent="0.2">
      <c r="A191" s="5" t="s">
        <v>93</v>
      </c>
      <c r="B191" s="5">
        <v>0.4</v>
      </c>
      <c r="C191" s="5">
        <v>4.5</v>
      </c>
      <c r="D191" s="3">
        <f t="shared" si="5"/>
        <v>1.8</v>
      </c>
    </row>
    <row r="192" spans="1:4" x14ac:dyDescent="0.2">
      <c r="A192" s="5" t="s">
        <v>94</v>
      </c>
      <c r="B192" s="5">
        <v>0.6</v>
      </c>
      <c r="C192" s="5">
        <v>2.6666666666666701</v>
      </c>
      <c r="D192" s="3">
        <f t="shared" si="5"/>
        <v>1.6000000000000021</v>
      </c>
    </row>
    <row r="193" spans="1:9" x14ac:dyDescent="0.2">
      <c r="A193" s="5" t="s">
        <v>95</v>
      </c>
      <c r="B193" s="5">
        <v>0.6</v>
      </c>
      <c r="C193" s="5">
        <v>2.6666666666666701</v>
      </c>
      <c r="D193" s="3">
        <f t="shared" si="5"/>
        <v>1.6000000000000021</v>
      </c>
    </row>
    <row r="194" spans="1:9" x14ac:dyDescent="0.2">
      <c r="A194" s="5" t="s">
        <v>96</v>
      </c>
      <c r="B194" s="5">
        <v>0.6</v>
      </c>
      <c r="C194" s="5">
        <v>2.6666666666666701</v>
      </c>
      <c r="D194" s="3">
        <f t="shared" si="5"/>
        <v>1.6000000000000021</v>
      </c>
    </row>
    <row r="195" spans="1:9" x14ac:dyDescent="0.2">
      <c r="A195" s="5" t="s">
        <v>97</v>
      </c>
      <c r="B195" s="5">
        <v>0.8</v>
      </c>
      <c r="C195" s="5">
        <v>1.75</v>
      </c>
      <c r="D195" s="3">
        <f t="shared" si="5"/>
        <v>1.4000000000000001</v>
      </c>
    </row>
    <row r="196" spans="1:9" x14ac:dyDescent="0.2">
      <c r="A196" s="5" t="s">
        <v>98</v>
      </c>
      <c r="B196" s="5">
        <v>0.4</v>
      </c>
      <c r="C196" s="5">
        <v>1.5</v>
      </c>
      <c r="D196" s="3">
        <f t="shared" si="5"/>
        <v>0.60000000000000009</v>
      </c>
    </row>
    <row r="198" spans="1:9" x14ac:dyDescent="0.2">
      <c r="A198" s="14" t="s">
        <v>105</v>
      </c>
      <c r="B198" s="14"/>
      <c r="C198" s="14"/>
      <c r="D198" s="14"/>
      <c r="F198" s="15" t="s">
        <v>103</v>
      </c>
      <c r="G198" s="15"/>
      <c r="H198" s="15"/>
      <c r="I198" s="15"/>
    </row>
    <row r="199" spans="1:9" x14ac:dyDescent="0.2">
      <c r="A199" s="6" t="s">
        <v>1</v>
      </c>
      <c r="B199" s="6" t="s">
        <v>2</v>
      </c>
      <c r="C199" s="6" t="s">
        <v>3</v>
      </c>
      <c r="D199" s="2" t="s">
        <v>4</v>
      </c>
      <c r="E199" s="6"/>
      <c r="F199" s="6" t="s">
        <v>1</v>
      </c>
      <c r="G199" s="6" t="s">
        <v>2</v>
      </c>
      <c r="H199" s="6" t="s">
        <v>3</v>
      </c>
      <c r="I199" s="2" t="s">
        <v>4</v>
      </c>
    </row>
    <row r="200" spans="1:9" x14ac:dyDescent="0.2">
      <c r="A200" s="5" t="s">
        <v>5</v>
      </c>
      <c r="B200" s="5">
        <v>1</v>
      </c>
      <c r="C200" s="5">
        <v>88.573333333333295</v>
      </c>
      <c r="D200" s="3">
        <f t="shared" ref="D200:D263" si="6">B200*C200</f>
        <v>88.573333333333295</v>
      </c>
      <c r="F200" s="5" t="s">
        <v>5</v>
      </c>
      <c r="G200" s="5">
        <v>1</v>
      </c>
      <c r="H200" s="5">
        <v>88.573333333333295</v>
      </c>
      <c r="I200" s="3">
        <f t="shared" ref="I200:I219" si="7">G200*H200</f>
        <v>88.573333333333295</v>
      </c>
    </row>
    <row r="201" spans="1:9" x14ac:dyDescent="0.2">
      <c r="A201" s="5" t="s">
        <v>7</v>
      </c>
      <c r="B201" s="5">
        <v>1</v>
      </c>
      <c r="C201" s="5">
        <v>45.893333333333302</v>
      </c>
      <c r="D201" s="3">
        <f t="shared" si="6"/>
        <v>45.893333333333302</v>
      </c>
      <c r="F201" s="5" t="s">
        <v>7</v>
      </c>
      <c r="G201" s="5">
        <v>1</v>
      </c>
      <c r="H201" s="5">
        <v>45.893333333333302</v>
      </c>
      <c r="I201" s="3">
        <f t="shared" si="7"/>
        <v>45.893333333333302</v>
      </c>
    </row>
    <row r="202" spans="1:9" x14ac:dyDescent="0.2">
      <c r="A202" s="5" t="s">
        <v>6</v>
      </c>
      <c r="B202" s="5">
        <v>0.99333333333333296</v>
      </c>
      <c r="C202" s="5">
        <v>43.704697986577202</v>
      </c>
      <c r="D202" s="3">
        <f t="shared" si="6"/>
        <v>43.413333333333334</v>
      </c>
      <c r="F202" s="5" t="s">
        <v>6</v>
      </c>
      <c r="G202" s="5">
        <v>0.99333333333333296</v>
      </c>
      <c r="H202" s="5">
        <v>43.704697986577202</v>
      </c>
      <c r="I202" s="3">
        <f t="shared" si="7"/>
        <v>43.413333333333334</v>
      </c>
    </row>
    <row r="203" spans="1:9" x14ac:dyDescent="0.2">
      <c r="A203" s="5" t="s">
        <v>8</v>
      </c>
      <c r="B203" s="5">
        <v>0.99333333333333296</v>
      </c>
      <c r="C203" s="5">
        <v>34.708053691275197</v>
      </c>
      <c r="D203" s="3">
        <f t="shared" si="6"/>
        <v>34.476666666666681</v>
      </c>
      <c r="F203" s="5" t="s">
        <v>8</v>
      </c>
      <c r="G203" s="5">
        <v>0.99333333333333296</v>
      </c>
      <c r="H203" s="5">
        <v>34.708053691275197</v>
      </c>
      <c r="I203" s="3">
        <f t="shared" si="7"/>
        <v>34.476666666666681</v>
      </c>
    </row>
    <row r="204" spans="1:9" x14ac:dyDescent="0.2">
      <c r="A204" s="5" t="s">
        <v>9</v>
      </c>
      <c r="B204" s="5">
        <v>1</v>
      </c>
      <c r="C204" s="5">
        <v>23.533333333333299</v>
      </c>
      <c r="D204" s="3">
        <f t="shared" si="6"/>
        <v>23.533333333333299</v>
      </c>
      <c r="F204" s="5" t="s">
        <v>9</v>
      </c>
      <c r="G204" s="5">
        <v>1</v>
      </c>
      <c r="H204" s="5">
        <v>23.533333333333299</v>
      </c>
      <c r="I204" s="3">
        <f t="shared" si="7"/>
        <v>23.533333333333299</v>
      </c>
    </row>
    <row r="205" spans="1:9" x14ac:dyDescent="0.2">
      <c r="A205" s="5" t="s">
        <v>10</v>
      </c>
      <c r="B205" s="5">
        <v>0.96666666666666701</v>
      </c>
      <c r="C205" s="5">
        <v>23.872413793103402</v>
      </c>
      <c r="D205" s="3">
        <f t="shared" si="6"/>
        <v>23.076666666666629</v>
      </c>
      <c r="F205" s="5" t="s">
        <v>10</v>
      </c>
      <c r="G205" s="5">
        <v>0.96666666666666701</v>
      </c>
      <c r="H205" s="5">
        <v>23.872413793103402</v>
      </c>
      <c r="I205" s="3">
        <f t="shared" si="7"/>
        <v>23.076666666666629</v>
      </c>
    </row>
    <row r="206" spans="1:9" x14ac:dyDescent="0.2">
      <c r="A206" s="5" t="s">
        <v>15</v>
      </c>
      <c r="B206" s="5">
        <v>0.97333333333333305</v>
      </c>
      <c r="C206" s="5">
        <v>23.657534246575299</v>
      </c>
      <c r="D206" s="3">
        <f t="shared" si="6"/>
        <v>23.026666666666618</v>
      </c>
      <c r="F206" s="5" t="s">
        <v>15</v>
      </c>
      <c r="G206" s="5">
        <v>0.97333333333333305</v>
      </c>
      <c r="H206" s="5">
        <v>23.657534246575299</v>
      </c>
      <c r="I206" s="3">
        <f t="shared" si="7"/>
        <v>23.026666666666618</v>
      </c>
    </row>
    <row r="207" spans="1:9" x14ac:dyDescent="0.2">
      <c r="A207" s="5" t="s">
        <v>11</v>
      </c>
      <c r="B207" s="5">
        <v>0.99666666666666703</v>
      </c>
      <c r="C207" s="5">
        <v>22.1505016722408</v>
      </c>
      <c r="D207" s="3">
        <f t="shared" si="6"/>
        <v>22.076666666666672</v>
      </c>
      <c r="F207" s="5" t="s">
        <v>11</v>
      </c>
      <c r="G207" s="5">
        <v>0.99666666666666703</v>
      </c>
      <c r="H207" s="5">
        <v>22.1505016722408</v>
      </c>
      <c r="I207" s="3">
        <f t="shared" si="7"/>
        <v>22.076666666666672</v>
      </c>
    </row>
    <row r="208" spans="1:9" x14ac:dyDescent="0.2">
      <c r="A208" s="5" t="s">
        <v>12</v>
      </c>
      <c r="B208" s="5">
        <v>0.98</v>
      </c>
      <c r="C208" s="5">
        <v>20.993197278911602</v>
      </c>
      <c r="D208" s="3">
        <f t="shared" si="6"/>
        <v>20.57333333333337</v>
      </c>
      <c r="F208" s="5" t="s">
        <v>12</v>
      </c>
      <c r="G208" s="5">
        <v>0.98</v>
      </c>
      <c r="H208" s="5">
        <v>20.993197278911602</v>
      </c>
      <c r="I208" s="3">
        <f t="shared" si="7"/>
        <v>20.57333333333337</v>
      </c>
    </row>
    <row r="209" spans="1:9" x14ac:dyDescent="0.2">
      <c r="A209" s="5" t="s">
        <v>13</v>
      </c>
      <c r="B209" s="5">
        <v>0.87666666666666704</v>
      </c>
      <c r="C209" s="5">
        <v>19.555133079847899</v>
      </c>
      <c r="D209" s="3">
        <f t="shared" si="6"/>
        <v>17.143333333333331</v>
      </c>
      <c r="F209" s="5" t="s">
        <v>13</v>
      </c>
      <c r="G209" s="5">
        <v>0.87666666666666704</v>
      </c>
      <c r="H209" s="5">
        <v>19.555133079847899</v>
      </c>
      <c r="I209" s="3">
        <f t="shared" si="7"/>
        <v>17.143333333333331</v>
      </c>
    </row>
    <row r="210" spans="1:9" x14ac:dyDescent="0.2">
      <c r="A210" s="5" t="s">
        <v>14</v>
      </c>
      <c r="B210" s="5">
        <v>0.72333333333333305</v>
      </c>
      <c r="C210" s="5">
        <v>17.156682027649801</v>
      </c>
      <c r="D210" s="3">
        <f t="shared" si="6"/>
        <v>12.410000000000018</v>
      </c>
      <c r="F210" s="5" t="s">
        <v>14</v>
      </c>
      <c r="G210" s="5">
        <v>0.72333333333333305</v>
      </c>
      <c r="H210" s="5">
        <v>17.156682027649801</v>
      </c>
      <c r="I210" s="3">
        <f t="shared" si="7"/>
        <v>12.410000000000018</v>
      </c>
    </row>
    <row r="211" spans="1:9" x14ac:dyDescent="0.2">
      <c r="A211" s="5" t="s">
        <v>25</v>
      </c>
      <c r="B211" s="5">
        <v>0.91666666666666696</v>
      </c>
      <c r="C211" s="5">
        <v>13.156363636363601</v>
      </c>
      <c r="D211" s="3">
        <f t="shared" si="6"/>
        <v>12.059999999999972</v>
      </c>
      <c r="F211" s="5" t="s">
        <v>25</v>
      </c>
      <c r="G211" s="5">
        <v>0.91666666666666696</v>
      </c>
      <c r="H211" s="5">
        <v>13.156363636363601</v>
      </c>
      <c r="I211" s="3">
        <f t="shared" si="7"/>
        <v>12.059999999999972</v>
      </c>
    </row>
    <row r="212" spans="1:9" x14ac:dyDescent="0.2">
      <c r="A212" s="5" t="s">
        <v>16</v>
      </c>
      <c r="B212" s="5">
        <v>0.67666666666666697</v>
      </c>
      <c r="C212" s="5">
        <v>17.630541871921199</v>
      </c>
      <c r="D212" s="3">
        <f t="shared" si="6"/>
        <v>11.930000000000017</v>
      </c>
      <c r="F212" s="5" t="s">
        <v>19</v>
      </c>
      <c r="G212" s="5">
        <v>0.74333333333333296</v>
      </c>
      <c r="H212" s="5">
        <v>14.968609865470899</v>
      </c>
      <c r="I212" s="3">
        <f t="shared" si="7"/>
        <v>11.126666666666695</v>
      </c>
    </row>
    <row r="213" spans="1:9" x14ac:dyDescent="0.2">
      <c r="A213" s="5" t="s">
        <v>18</v>
      </c>
      <c r="B213" s="5">
        <v>0.65666666666666695</v>
      </c>
      <c r="C213" s="5">
        <v>17.822335025380699</v>
      </c>
      <c r="D213" s="3">
        <f t="shared" si="6"/>
        <v>11.703333333333331</v>
      </c>
      <c r="F213" s="5" t="s">
        <v>27</v>
      </c>
      <c r="G213" s="5">
        <v>0.95333333333333303</v>
      </c>
      <c r="H213" s="5">
        <v>8.1363636363636402</v>
      </c>
      <c r="I213" s="3">
        <f t="shared" si="7"/>
        <v>7.7566666666666677</v>
      </c>
    </row>
    <row r="214" spans="1:9" x14ac:dyDescent="0.2">
      <c r="A214" s="5" t="s">
        <v>17</v>
      </c>
      <c r="B214" s="5">
        <v>0.64</v>
      </c>
      <c r="C214" s="5">
        <v>17.7083333333333</v>
      </c>
      <c r="D214" s="3">
        <f t="shared" si="6"/>
        <v>11.333333333333313</v>
      </c>
      <c r="F214" s="5" t="s">
        <v>24</v>
      </c>
      <c r="G214" s="5">
        <v>0.80666666666666698</v>
      </c>
      <c r="H214" s="5">
        <v>9.3512396694214903</v>
      </c>
      <c r="I214" s="3">
        <f t="shared" si="7"/>
        <v>7.5433333333333383</v>
      </c>
    </row>
    <row r="215" spans="1:9" x14ac:dyDescent="0.2">
      <c r="A215" s="5" t="s">
        <v>19</v>
      </c>
      <c r="B215" s="5">
        <v>0.74333333333333296</v>
      </c>
      <c r="C215" s="5">
        <v>14.968609865470899</v>
      </c>
      <c r="D215" s="3">
        <f t="shared" si="6"/>
        <v>11.126666666666695</v>
      </c>
      <c r="F215" s="5" t="s">
        <v>26</v>
      </c>
      <c r="G215" s="5">
        <v>0.83</v>
      </c>
      <c r="H215" s="5">
        <v>8.8795180722891605</v>
      </c>
      <c r="I215" s="3">
        <f t="shared" si="7"/>
        <v>7.3700000000000028</v>
      </c>
    </row>
    <row r="216" spans="1:9" x14ac:dyDescent="0.2">
      <c r="A216" s="5" t="s">
        <v>20</v>
      </c>
      <c r="B216" s="5">
        <v>0.59</v>
      </c>
      <c r="C216" s="5">
        <v>16.209039548022599</v>
      </c>
      <c r="D216" s="3">
        <f t="shared" si="6"/>
        <v>9.5633333333333326</v>
      </c>
      <c r="F216" s="5" t="s">
        <v>30</v>
      </c>
      <c r="G216" s="5">
        <v>0.9</v>
      </c>
      <c r="H216" s="5">
        <v>7.76296296296296</v>
      </c>
      <c r="I216" s="3">
        <f t="shared" si="7"/>
        <v>6.9866666666666637</v>
      </c>
    </row>
    <row r="217" spans="1:9" x14ac:dyDescent="0.2">
      <c r="A217" s="5" t="s">
        <v>21</v>
      </c>
      <c r="B217" s="5">
        <v>0.59666666666666701</v>
      </c>
      <c r="C217" s="5">
        <v>15.2513966480447</v>
      </c>
      <c r="D217" s="3">
        <f t="shared" si="6"/>
        <v>9.1000000000000103</v>
      </c>
      <c r="F217" s="5" t="s">
        <v>23</v>
      </c>
      <c r="G217" s="5">
        <v>0.77333333333333298</v>
      </c>
      <c r="H217" s="5">
        <v>8.2586206896551708</v>
      </c>
      <c r="I217" s="3">
        <f t="shared" si="7"/>
        <v>6.3866666666666623</v>
      </c>
    </row>
    <row r="218" spans="1:9" x14ac:dyDescent="0.2">
      <c r="A218" s="5" t="s">
        <v>22</v>
      </c>
      <c r="B218" s="5">
        <v>0.68333333333333302</v>
      </c>
      <c r="C218" s="5">
        <v>12.482926829268299</v>
      </c>
      <c r="D218" s="3">
        <f t="shared" si="6"/>
        <v>8.5300000000000011</v>
      </c>
      <c r="F218" s="5" t="s">
        <v>32</v>
      </c>
      <c r="G218" s="5">
        <v>0.83</v>
      </c>
      <c r="H218" s="5">
        <v>7.4979919678714904</v>
      </c>
      <c r="I218" s="3">
        <f t="shared" si="7"/>
        <v>6.2233333333333363</v>
      </c>
    </row>
    <row r="219" spans="1:9" x14ac:dyDescent="0.2">
      <c r="A219" s="5" t="s">
        <v>29</v>
      </c>
      <c r="B219" s="5">
        <v>0.59</v>
      </c>
      <c r="C219" s="5">
        <v>13.4293785310734</v>
      </c>
      <c r="D219" s="3">
        <f t="shared" si="6"/>
        <v>7.9233333333333054</v>
      </c>
      <c r="F219" s="5" t="s">
        <v>28</v>
      </c>
      <c r="G219" s="5">
        <v>0.81</v>
      </c>
      <c r="H219" s="5">
        <v>7.5802469135802504</v>
      </c>
      <c r="I219" s="3">
        <f t="shared" si="7"/>
        <v>6.1400000000000032</v>
      </c>
    </row>
    <row r="220" spans="1:9" x14ac:dyDescent="0.2">
      <c r="A220" s="5" t="s">
        <v>27</v>
      </c>
      <c r="B220" s="5">
        <v>0.95333333333333303</v>
      </c>
      <c r="C220" s="5">
        <v>8.1363636363636402</v>
      </c>
      <c r="D220" s="3">
        <f t="shared" si="6"/>
        <v>7.7566666666666677</v>
      </c>
    </row>
    <row r="221" spans="1:9" x14ac:dyDescent="0.2">
      <c r="A221" s="5" t="s">
        <v>24</v>
      </c>
      <c r="B221" s="5">
        <v>0.80666666666666698</v>
      </c>
      <c r="C221" s="5">
        <v>9.3512396694214903</v>
      </c>
      <c r="D221" s="3">
        <f t="shared" si="6"/>
        <v>7.5433333333333383</v>
      </c>
      <c r="F221" s="6" t="s">
        <v>102</v>
      </c>
    </row>
    <row r="222" spans="1:9" x14ac:dyDescent="0.2">
      <c r="A222" s="5" t="s">
        <v>26</v>
      </c>
      <c r="B222" s="5">
        <v>0.83</v>
      </c>
      <c r="C222" s="5">
        <v>8.8795180722891605</v>
      </c>
      <c r="D222" s="3">
        <f t="shared" si="6"/>
        <v>7.3700000000000028</v>
      </c>
    </row>
    <row r="223" spans="1:9" x14ac:dyDescent="0.2">
      <c r="A223" s="5" t="s">
        <v>34</v>
      </c>
      <c r="B223" s="5">
        <v>0.61666666666666703</v>
      </c>
      <c r="C223" s="5">
        <v>11.3567567567568</v>
      </c>
      <c r="D223" s="3">
        <f t="shared" si="6"/>
        <v>7.0033333333333641</v>
      </c>
    </row>
    <row r="224" spans="1:9" x14ac:dyDescent="0.2">
      <c r="A224" s="5" t="s">
        <v>30</v>
      </c>
      <c r="B224" s="5">
        <v>0.9</v>
      </c>
      <c r="C224" s="5">
        <v>7.76296296296296</v>
      </c>
      <c r="D224" s="3">
        <f t="shared" si="6"/>
        <v>6.9866666666666637</v>
      </c>
    </row>
    <row r="225" spans="1:4" x14ac:dyDescent="0.2">
      <c r="A225" s="5" t="s">
        <v>49</v>
      </c>
      <c r="B225" s="5">
        <v>0.47</v>
      </c>
      <c r="C225" s="5">
        <v>13.964539007092201</v>
      </c>
      <c r="D225" s="3">
        <f t="shared" si="6"/>
        <v>6.5633333333333344</v>
      </c>
    </row>
    <row r="226" spans="1:4" x14ac:dyDescent="0.2">
      <c r="A226" s="5" t="s">
        <v>23</v>
      </c>
      <c r="B226" s="5">
        <v>0.77333333333333298</v>
      </c>
      <c r="C226" s="5">
        <v>8.2586206896551708</v>
      </c>
      <c r="D226" s="3">
        <f t="shared" si="6"/>
        <v>6.3866666666666623</v>
      </c>
    </row>
    <row r="227" spans="1:4" x14ac:dyDescent="0.2">
      <c r="A227" s="5" t="s">
        <v>32</v>
      </c>
      <c r="B227" s="5">
        <v>0.83</v>
      </c>
      <c r="C227" s="5">
        <v>7.4979919678714904</v>
      </c>
      <c r="D227" s="3">
        <f t="shared" si="6"/>
        <v>6.2233333333333363</v>
      </c>
    </row>
    <row r="228" spans="1:4" x14ac:dyDescent="0.2">
      <c r="A228" s="5" t="s">
        <v>28</v>
      </c>
      <c r="B228" s="5">
        <v>0.81</v>
      </c>
      <c r="C228" s="5">
        <v>7.5802469135802504</v>
      </c>
      <c r="D228" s="3">
        <f t="shared" si="6"/>
        <v>6.1400000000000032</v>
      </c>
    </row>
    <row r="229" spans="1:4" x14ac:dyDescent="0.2">
      <c r="A229" s="5" t="s">
        <v>40</v>
      </c>
      <c r="B229" s="5">
        <v>0.87</v>
      </c>
      <c r="C229" s="5">
        <v>6.4022988505747103</v>
      </c>
      <c r="D229" s="3">
        <f t="shared" si="6"/>
        <v>5.5699999999999976</v>
      </c>
    </row>
    <row r="230" spans="1:4" x14ac:dyDescent="0.2">
      <c r="A230" s="5" t="s">
        <v>43</v>
      </c>
      <c r="B230" s="5">
        <v>0.76333333333333298</v>
      </c>
      <c r="C230" s="5">
        <v>6.8777292576419198</v>
      </c>
      <c r="D230" s="3">
        <f t="shared" si="6"/>
        <v>5.2499999999999964</v>
      </c>
    </row>
    <row r="231" spans="1:4" x14ac:dyDescent="0.2">
      <c r="A231" s="5" t="s">
        <v>33</v>
      </c>
      <c r="B231" s="5">
        <v>0.76333333333333298</v>
      </c>
      <c r="C231" s="5">
        <v>6.6986899563318802</v>
      </c>
      <c r="D231" s="3">
        <f t="shared" si="6"/>
        <v>5.1133333333333333</v>
      </c>
    </row>
    <row r="232" spans="1:4" x14ac:dyDescent="0.2">
      <c r="A232" s="5" t="s">
        <v>35</v>
      </c>
      <c r="B232" s="5">
        <v>0.78666666666666696</v>
      </c>
      <c r="C232" s="5">
        <v>6.4194915254237301</v>
      </c>
      <c r="D232" s="3">
        <f t="shared" si="6"/>
        <v>5.0500000000000025</v>
      </c>
    </row>
    <row r="233" spans="1:4" x14ac:dyDescent="0.2">
      <c r="A233" s="5" t="s">
        <v>39</v>
      </c>
      <c r="B233" s="5">
        <v>0.54</v>
      </c>
      <c r="C233" s="5">
        <v>9.2962962962962994</v>
      </c>
      <c r="D233" s="3">
        <f t="shared" si="6"/>
        <v>5.0200000000000022</v>
      </c>
    </row>
    <row r="234" spans="1:4" x14ac:dyDescent="0.2">
      <c r="A234" s="5" t="s">
        <v>37</v>
      </c>
      <c r="B234" s="5">
        <v>0.54</v>
      </c>
      <c r="C234" s="5">
        <v>9.2592592592592595</v>
      </c>
      <c r="D234" s="3">
        <f t="shared" si="6"/>
        <v>5.0000000000000009</v>
      </c>
    </row>
    <row r="235" spans="1:4" x14ac:dyDescent="0.2">
      <c r="A235" s="5" t="s">
        <v>38</v>
      </c>
      <c r="B235" s="5">
        <v>0.68</v>
      </c>
      <c r="C235" s="5">
        <v>7.2107843137254903</v>
      </c>
      <c r="D235" s="3">
        <f t="shared" si="6"/>
        <v>4.9033333333333342</v>
      </c>
    </row>
    <row r="236" spans="1:4" x14ac:dyDescent="0.2">
      <c r="A236" s="5" t="s">
        <v>36</v>
      </c>
      <c r="B236" s="5">
        <v>0.74333333333333296</v>
      </c>
      <c r="C236" s="5">
        <v>6.5784753363228701</v>
      </c>
      <c r="D236" s="3">
        <f t="shared" si="6"/>
        <v>4.8899999999999979</v>
      </c>
    </row>
    <row r="237" spans="1:4" x14ac:dyDescent="0.2">
      <c r="A237" s="5" t="s">
        <v>54</v>
      </c>
      <c r="B237" s="5">
        <v>0.44</v>
      </c>
      <c r="C237" s="5">
        <v>11.068181818181801</v>
      </c>
      <c r="D237" s="3">
        <f t="shared" si="6"/>
        <v>4.8699999999999921</v>
      </c>
    </row>
    <row r="238" spans="1:4" x14ac:dyDescent="0.2">
      <c r="A238" s="5" t="s">
        <v>42</v>
      </c>
      <c r="B238" s="5">
        <v>0.586666666666667</v>
      </c>
      <c r="C238" s="5">
        <v>8</v>
      </c>
      <c r="D238" s="3">
        <f t="shared" si="6"/>
        <v>4.693333333333336</v>
      </c>
    </row>
    <row r="239" spans="1:4" x14ac:dyDescent="0.2">
      <c r="A239" s="5" t="s">
        <v>52</v>
      </c>
      <c r="B239" s="5">
        <v>0.74666666666666703</v>
      </c>
      <c r="C239" s="5">
        <v>6.25446428571429</v>
      </c>
      <c r="D239" s="3">
        <f t="shared" si="6"/>
        <v>4.6700000000000053</v>
      </c>
    </row>
    <row r="240" spans="1:4" x14ac:dyDescent="0.2">
      <c r="A240" s="5" t="s">
        <v>47</v>
      </c>
      <c r="B240" s="5">
        <v>0.77666666666666695</v>
      </c>
      <c r="C240" s="5">
        <v>6.0128755364806903</v>
      </c>
      <c r="D240" s="3">
        <f t="shared" si="6"/>
        <v>4.6700000000000044</v>
      </c>
    </row>
    <row r="241" spans="1:4" x14ac:dyDescent="0.2">
      <c r="A241" s="5" t="s">
        <v>31</v>
      </c>
      <c r="B241" s="5">
        <v>0.793333333333333</v>
      </c>
      <c r="C241" s="5">
        <v>5.7983193277310896</v>
      </c>
      <c r="D241" s="3">
        <f t="shared" si="6"/>
        <v>4.5999999999999961</v>
      </c>
    </row>
    <row r="242" spans="1:4" x14ac:dyDescent="0.2">
      <c r="A242" s="5" t="s">
        <v>62</v>
      </c>
      <c r="B242" s="5">
        <v>0.40333333333333299</v>
      </c>
      <c r="C242" s="5">
        <v>11.3884297520661</v>
      </c>
      <c r="D242" s="3">
        <f t="shared" si="6"/>
        <v>4.5933333333333231</v>
      </c>
    </row>
    <row r="243" spans="1:4" x14ac:dyDescent="0.2">
      <c r="A243" s="5" t="s">
        <v>46</v>
      </c>
      <c r="B243" s="5">
        <v>0.67</v>
      </c>
      <c r="C243" s="5">
        <v>6.83084577114428</v>
      </c>
      <c r="D243" s="3">
        <f t="shared" si="6"/>
        <v>4.576666666666668</v>
      </c>
    </row>
    <row r="244" spans="1:4" x14ac:dyDescent="0.2">
      <c r="A244" s="5" t="s">
        <v>72</v>
      </c>
      <c r="B244" s="5">
        <v>0.82</v>
      </c>
      <c r="C244" s="5">
        <v>5.1056910569105698</v>
      </c>
      <c r="D244" s="3">
        <f t="shared" si="6"/>
        <v>4.1866666666666665</v>
      </c>
    </row>
    <row r="245" spans="1:4" x14ac:dyDescent="0.2">
      <c r="A245" s="5" t="s">
        <v>53</v>
      </c>
      <c r="B245" s="5">
        <v>0.66</v>
      </c>
      <c r="C245" s="5">
        <v>5.9242424242424203</v>
      </c>
      <c r="D245" s="3">
        <f t="shared" si="6"/>
        <v>3.9099999999999975</v>
      </c>
    </row>
    <row r="246" spans="1:4" x14ac:dyDescent="0.2">
      <c r="A246" s="5" t="s">
        <v>60</v>
      </c>
      <c r="B246" s="5">
        <v>0.45</v>
      </c>
      <c r="C246" s="5">
        <v>8.5851851851851908</v>
      </c>
      <c r="D246" s="3">
        <f t="shared" si="6"/>
        <v>3.863333333333336</v>
      </c>
    </row>
    <row r="247" spans="1:4" x14ac:dyDescent="0.2">
      <c r="A247" s="5" t="s">
        <v>63</v>
      </c>
      <c r="B247" s="5">
        <v>0.42333333333333301</v>
      </c>
      <c r="C247" s="5">
        <v>9.0551181102362204</v>
      </c>
      <c r="D247" s="3">
        <f t="shared" si="6"/>
        <v>3.8333333333333304</v>
      </c>
    </row>
    <row r="248" spans="1:4" x14ac:dyDescent="0.2">
      <c r="A248" s="5" t="s">
        <v>70</v>
      </c>
      <c r="B248" s="5">
        <v>0.47</v>
      </c>
      <c r="C248" s="5">
        <v>7.9574468085106398</v>
      </c>
      <c r="D248" s="3">
        <f t="shared" si="6"/>
        <v>3.7400000000000007</v>
      </c>
    </row>
    <row r="249" spans="1:4" x14ac:dyDescent="0.2">
      <c r="A249" s="5" t="s">
        <v>44</v>
      </c>
      <c r="B249" s="5">
        <v>0.44333333333333302</v>
      </c>
      <c r="C249" s="5">
        <v>8.3308270676691691</v>
      </c>
      <c r="D249" s="3">
        <f t="shared" si="6"/>
        <v>3.6933333333333289</v>
      </c>
    </row>
    <row r="250" spans="1:4" x14ac:dyDescent="0.2">
      <c r="A250" s="5" t="s">
        <v>50</v>
      </c>
      <c r="B250" s="5">
        <v>0.79666666666666697</v>
      </c>
      <c r="C250" s="5">
        <v>4.5857740585774103</v>
      </c>
      <c r="D250" s="3">
        <f t="shared" si="6"/>
        <v>3.6533333333333382</v>
      </c>
    </row>
    <row r="251" spans="1:4" x14ac:dyDescent="0.2">
      <c r="A251" s="5" t="s">
        <v>41</v>
      </c>
      <c r="B251" s="5">
        <v>0.63333333333333297</v>
      </c>
      <c r="C251" s="5">
        <v>5.6684210526315804</v>
      </c>
      <c r="D251" s="3">
        <f t="shared" si="6"/>
        <v>3.589999999999999</v>
      </c>
    </row>
    <row r="252" spans="1:4" x14ac:dyDescent="0.2">
      <c r="A252" s="5" t="s">
        <v>57</v>
      </c>
      <c r="B252" s="5">
        <v>0.473333333333333</v>
      </c>
      <c r="C252" s="5">
        <v>7.5070422535211296</v>
      </c>
      <c r="D252" s="3">
        <f t="shared" si="6"/>
        <v>3.5533333333333323</v>
      </c>
    </row>
    <row r="253" spans="1:4" x14ac:dyDescent="0.2">
      <c r="A253" s="5" t="s">
        <v>56</v>
      </c>
      <c r="B253" s="5">
        <v>0.53</v>
      </c>
      <c r="C253" s="5">
        <v>6.6226415094339597</v>
      </c>
      <c r="D253" s="3">
        <f t="shared" si="6"/>
        <v>3.5099999999999989</v>
      </c>
    </row>
    <row r="254" spans="1:4" x14ac:dyDescent="0.2">
      <c r="A254" s="5" t="s">
        <v>75</v>
      </c>
      <c r="B254" s="5">
        <v>0.41666666666666702</v>
      </c>
      <c r="C254" s="5">
        <v>8.4</v>
      </c>
      <c r="D254" s="3">
        <f t="shared" si="6"/>
        <v>3.5000000000000031</v>
      </c>
    </row>
    <row r="255" spans="1:4" x14ac:dyDescent="0.2">
      <c r="A255" s="5" t="s">
        <v>67</v>
      </c>
      <c r="B255" s="5">
        <v>0.62</v>
      </c>
      <c r="C255" s="5">
        <v>5.3118279569892497</v>
      </c>
      <c r="D255" s="3">
        <f t="shared" si="6"/>
        <v>3.2933333333333348</v>
      </c>
    </row>
    <row r="256" spans="1:4" x14ac:dyDescent="0.2">
      <c r="A256" s="5" t="s">
        <v>51</v>
      </c>
      <c r="B256" s="5">
        <v>0.73666666666666702</v>
      </c>
      <c r="C256" s="5">
        <v>4.3665158371040702</v>
      </c>
      <c r="D256" s="3">
        <f t="shared" si="6"/>
        <v>3.2166666666666668</v>
      </c>
    </row>
    <row r="257" spans="1:4" x14ac:dyDescent="0.2">
      <c r="A257" s="5" t="s">
        <v>45</v>
      </c>
      <c r="B257" s="5">
        <v>0.72333333333333305</v>
      </c>
      <c r="C257" s="5">
        <v>4.35023041474654</v>
      </c>
      <c r="D257" s="3">
        <f t="shared" si="6"/>
        <v>3.1466666666666629</v>
      </c>
    </row>
    <row r="258" spans="1:4" x14ac:dyDescent="0.2">
      <c r="A258" s="5" t="s">
        <v>58</v>
      </c>
      <c r="B258" s="5">
        <v>0.413333333333333</v>
      </c>
      <c r="C258" s="5">
        <v>7</v>
      </c>
      <c r="D258" s="3">
        <f t="shared" si="6"/>
        <v>2.8933333333333309</v>
      </c>
    </row>
    <row r="259" spans="1:4" x14ac:dyDescent="0.2">
      <c r="A259" s="5" t="s">
        <v>71</v>
      </c>
      <c r="B259" s="5">
        <v>0.65</v>
      </c>
      <c r="C259" s="5">
        <v>4.3333333333333304</v>
      </c>
      <c r="D259" s="3">
        <f t="shared" si="6"/>
        <v>2.8166666666666647</v>
      </c>
    </row>
    <row r="260" spans="1:4" x14ac:dyDescent="0.2">
      <c r="A260" s="5" t="s">
        <v>48</v>
      </c>
      <c r="B260" s="5">
        <v>0.67</v>
      </c>
      <c r="C260" s="5">
        <v>4.0845771144278604</v>
      </c>
      <c r="D260" s="3">
        <f t="shared" si="6"/>
        <v>2.7366666666666668</v>
      </c>
    </row>
    <row r="261" spans="1:4" x14ac:dyDescent="0.2">
      <c r="A261" s="5" t="s">
        <v>65</v>
      </c>
      <c r="B261" s="5">
        <v>0.45</v>
      </c>
      <c r="C261" s="5">
        <v>5.9111111111111097</v>
      </c>
      <c r="D261" s="3">
        <f t="shared" si="6"/>
        <v>2.6599999999999993</v>
      </c>
    </row>
    <row r="262" spans="1:4" x14ac:dyDescent="0.2">
      <c r="A262" s="5" t="s">
        <v>78</v>
      </c>
      <c r="B262" s="5">
        <v>0.63333333333333297</v>
      </c>
      <c r="C262" s="5">
        <v>4.1631578947368402</v>
      </c>
      <c r="D262" s="3">
        <f t="shared" si="6"/>
        <v>2.636666666666664</v>
      </c>
    </row>
    <row r="263" spans="1:4" x14ac:dyDescent="0.2">
      <c r="A263" s="5" t="s">
        <v>61</v>
      </c>
      <c r="B263" s="5">
        <v>0.72666666666666702</v>
      </c>
      <c r="C263" s="5">
        <v>3.5137614678899101</v>
      </c>
      <c r="D263" s="3">
        <f t="shared" si="6"/>
        <v>2.5533333333333359</v>
      </c>
    </row>
    <row r="264" spans="1:4" x14ac:dyDescent="0.2">
      <c r="A264" s="5" t="s">
        <v>83</v>
      </c>
      <c r="B264" s="5">
        <v>0.61666666666666703</v>
      </c>
      <c r="C264" s="5">
        <v>4.1081081081081097</v>
      </c>
      <c r="D264" s="3">
        <f t="shared" ref="D264:D294" si="8">B264*C264</f>
        <v>2.5333333333333359</v>
      </c>
    </row>
    <row r="265" spans="1:4" x14ac:dyDescent="0.2">
      <c r="A265" s="5" t="s">
        <v>55</v>
      </c>
      <c r="B265" s="5">
        <v>0.52666666666666695</v>
      </c>
      <c r="C265" s="5">
        <v>4.68987341772152</v>
      </c>
      <c r="D265" s="3">
        <f t="shared" si="8"/>
        <v>2.470000000000002</v>
      </c>
    </row>
    <row r="266" spans="1:4" x14ac:dyDescent="0.2">
      <c r="A266" s="5" t="s">
        <v>81</v>
      </c>
      <c r="B266" s="5">
        <v>0.66</v>
      </c>
      <c r="C266" s="5">
        <v>3.65151515151515</v>
      </c>
      <c r="D266" s="3">
        <f t="shared" si="8"/>
        <v>2.4099999999999993</v>
      </c>
    </row>
    <row r="267" spans="1:4" x14ac:dyDescent="0.2">
      <c r="A267" s="5" t="s">
        <v>59</v>
      </c>
      <c r="B267" s="5">
        <v>0.34666666666666701</v>
      </c>
      <c r="C267" s="5">
        <v>6.4615384615384599</v>
      </c>
      <c r="D267" s="3">
        <f t="shared" si="8"/>
        <v>2.2400000000000015</v>
      </c>
    </row>
    <row r="268" spans="1:4" x14ac:dyDescent="0.2">
      <c r="A268" s="5" t="s">
        <v>68</v>
      </c>
      <c r="B268" s="5">
        <v>0.55666666666666698</v>
      </c>
      <c r="C268" s="5">
        <v>3.9700598802395199</v>
      </c>
      <c r="D268" s="3">
        <f t="shared" si="8"/>
        <v>2.2100000000000009</v>
      </c>
    </row>
    <row r="269" spans="1:4" x14ac:dyDescent="0.2">
      <c r="A269" s="5" t="s">
        <v>74</v>
      </c>
      <c r="B269" s="5">
        <v>0.34</v>
      </c>
      <c r="C269" s="5">
        <v>6.4313725490196099</v>
      </c>
      <c r="D269" s="3">
        <f t="shared" si="8"/>
        <v>2.1866666666666674</v>
      </c>
    </row>
    <row r="270" spans="1:4" x14ac:dyDescent="0.2">
      <c r="A270" s="5" t="s">
        <v>64</v>
      </c>
      <c r="B270" s="5">
        <v>0.57333333333333303</v>
      </c>
      <c r="C270" s="5">
        <v>3.75</v>
      </c>
      <c r="D270" s="3">
        <f t="shared" si="8"/>
        <v>2.149999999999999</v>
      </c>
    </row>
    <row r="271" spans="1:4" x14ac:dyDescent="0.2">
      <c r="A271" s="5" t="s">
        <v>77</v>
      </c>
      <c r="B271" s="5">
        <v>0.45333333333333298</v>
      </c>
      <c r="C271" s="5">
        <v>4.7132352941176503</v>
      </c>
      <c r="D271" s="3">
        <f t="shared" si="8"/>
        <v>2.1366666666666663</v>
      </c>
    </row>
    <row r="272" spans="1:4" x14ac:dyDescent="0.2">
      <c r="A272" s="5" t="s">
        <v>90</v>
      </c>
      <c r="B272" s="5">
        <v>0.61666666666666703</v>
      </c>
      <c r="C272" s="5">
        <v>3.3945945945945901</v>
      </c>
      <c r="D272" s="3">
        <f t="shared" si="8"/>
        <v>2.0933333333333319</v>
      </c>
    </row>
    <row r="273" spans="1:4" x14ac:dyDescent="0.2">
      <c r="A273" s="5" t="s">
        <v>86</v>
      </c>
      <c r="B273" s="5">
        <v>0.37666666666666698</v>
      </c>
      <c r="C273" s="5">
        <v>5.53097345132743</v>
      </c>
      <c r="D273" s="3">
        <f t="shared" si="8"/>
        <v>2.0833333333333339</v>
      </c>
    </row>
    <row r="274" spans="1:4" x14ac:dyDescent="0.2">
      <c r="A274" s="5" t="s">
        <v>73</v>
      </c>
      <c r="B274" s="5">
        <v>0.52</v>
      </c>
      <c r="C274" s="5">
        <v>3.8461538461538498</v>
      </c>
      <c r="D274" s="3">
        <f t="shared" si="8"/>
        <v>2.0000000000000018</v>
      </c>
    </row>
    <row r="275" spans="1:4" x14ac:dyDescent="0.2">
      <c r="A275" s="5" t="s">
        <v>82</v>
      </c>
      <c r="B275" s="5">
        <v>0.32666666666666699</v>
      </c>
      <c r="C275" s="5">
        <v>6</v>
      </c>
      <c r="D275" s="3">
        <f t="shared" si="8"/>
        <v>1.960000000000002</v>
      </c>
    </row>
    <row r="276" spans="1:4" x14ac:dyDescent="0.2">
      <c r="A276" s="5" t="s">
        <v>84</v>
      </c>
      <c r="B276" s="5">
        <v>0.60666666666666702</v>
      </c>
      <c r="C276" s="5">
        <v>3.2252747252747298</v>
      </c>
      <c r="D276" s="3">
        <f t="shared" si="8"/>
        <v>1.9566666666666706</v>
      </c>
    </row>
    <row r="277" spans="1:4" x14ac:dyDescent="0.2">
      <c r="A277" s="5" t="s">
        <v>69</v>
      </c>
      <c r="B277" s="5">
        <v>0.55333333333333301</v>
      </c>
      <c r="C277" s="5">
        <v>3.5361445783132499</v>
      </c>
      <c r="D277" s="3">
        <f t="shared" si="8"/>
        <v>1.9566666666666639</v>
      </c>
    </row>
    <row r="278" spans="1:4" x14ac:dyDescent="0.2">
      <c r="A278" s="5" t="s">
        <v>87</v>
      </c>
      <c r="B278" s="5">
        <v>0.57333333333333303</v>
      </c>
      <c r="C278" s="5">
        <v>3.1976744186046502</v>
      </c>
      <c r="D278" s="3">
        <f t="shared" si="8"/>
        <v>1.8333333333333317</v>
      </c>
    </row>
    <row r="279" spans="1:4" x14ac:dyDescent="0.2">
      <c r="A279" s="5" t="s">
        <v>80</v>
      </c>
      <c r="B279" s="5">
        <v>0.52</v>
      </c>
      <c r="C279" s="5">
        <v>3.4102564102564101</v>
      </c>
      <c r="D279" s="3">
        <f t="shared" si="8"/>
        <v>1.7733333333333334</v>
      </c>
    </row>
    <row r="280" spans="1:4" x14ac:dyDescent="0.2">
      <c r="A280" s="5" t="s">
        <v>66</v>
      </c>
      <c r="B280" s="5">
        <v>0.44666666666666699</v>
      </c>
      <c r="C280" s="5">
        <v>3.7462686567164201</v>
      </c>
      <c r="D280" s="3">
        <f t="shared" si="8"/>
        <v>1.6733333333333356</v>
      </c>
    </row>
    <row r="281" spans="1:4" x14ac:dyDescent="0.2">
      <c r="A281" s="5" t="s">
        <v>92</v>
      </c>
      <c r="B281" s="5">
        <v>0.57666666666666699</v>
      </c>
      <c r="C281" s="5">
        <v>2.8554913294797699</v>
      </c>
      <c r="D281" s="3">
        <f t="shared" si="8"/>
        <v>1.6466666666666683</v>
      </c>
    </row>
    <row r="282" spans="1:4" x14ac:dyDescent="0.2">
      <c r="A282" s="5" t="s">
        <v>97</v>
      </c>
      <c r="B282" s="5">
        <v>0.47</v>
      </c>
      <c r="C282" s="5">
        <v>3.43262411347518</v>
      </c>
      <c r="D282" s="3">
        <f t="shared" si="8"/>
        <v>1.6133333333333346</v>
      </c>
    </row>
    <row r="283" spans="1:4" x14ac:dyDescent="0.2">
      <c r="A283" s="5" t="s">
        <v>76</v>
      </c>
      <c r="B283" s="5">
        <v>0.52666666666666695</v>
      </c>
      <c r="C283" s="5">
        <v>3.0316455696202498</v>
      </c>
      <c r="D283" s="3">
        <f t="shared" si="8"/>
        <v>1.5966666666666658</v>
      </c>
    </row>
    <row r="284" spans="1:4" x14ac:dyDescent="0.2">
      <c r="A284" s="5" t="s">
        <v>91</v>
      </c>
      <c r="B284" s="5">
        <v>0.5</v>
      </c>
      <c r="C284" s="5">
        <v>3.1666666666666701</v>
      </c>
      <c r="D284" s="3">
        <f t="shared" si="8"/>
        <v>1.583333333333335</v>
      </c>
    </row>
    <row r="285" spans="1:4" x14ac:dyDescent="0.2">
      <c r="A285" s="5" t="s">
        <v>88</v>
      </c>
      <c r="B285" s="5">
        <v>0.55000000000000004</v>
      </c>
      <c r="C285" s="5">
        <v>2.75757575757576</v>
      </c>
      <c r="D285" s="3">
        <f t="shared" si="8"/>
        <v>1.5166666666666682</v>
      </c>
    </row>
    <row r="286" spans="1:4" x14ac:dyDescent="0.2">
      <c r="A286" s="5" t="s">
        <v>79</v>
      </c>
      <c r="B286" s="5">
        <v>0.43666666666666698</v>
      </c>
      <c r="C286" s="5">
        <v>3.4122137404580202</v>
      </c>
      <c r="D286" s="3">
        <f t="shared" si="8"/>
        <v>1.4900000000000033</v>
      </c>
    </row>
    <row r="287" spans="1:4" x14ac:dyDescent="0.2">
      <c r="A287" s="5" t="s">
        <v>89</v>
      </c>
      <c r="B287" s="5">
        <v>0.353333333333333</v>
      </c>
      <c r="C287" s="5">
        <v>3.9622641509433998</v>
      </c>
      <c r="D287" s="3">
        <f t="shared" si="8"/>
        <v>1.4</v>
      </c>
    </row>
    <row r="288" spans="1:4" x14ac:dyDescent="0.2">
      <c r="A288" s="5" t="s">
        <v>85</v>
      </c>
      <c r="B288" s="5">
        <v>0.25333333333333302</v>
      </c>
      <c r="C288" s="5">
        <v>5.5</v>
      </c>
      <c r="D288" s="3">
        <f t="shared" si="8"/>
        <v>1.3933333333333315</v>
      </c>
    </row>
    <row r="289" spans="1:4" x14ac:dyDescent="0.2">
      <c r="A289" s="5" t="s">
        <v>95</v>
      </c>
      <c r="B289" s="5">
        <v>0.483333333333333</v>
      </c>
      <c r="C289" s="5">
        <v>2.7793103448275902</v>
      </c>
      <c r="D289" s="3">
        <f t="shared" si="8"/>
        <v>1.3433333333333344</v>
      </c>
    </row>
    <row r="290" spans="1:4" x14ac:dyDescent="0.2">
      <c r="A290" s="5" t="s">
        <v>93</v>
      </c>
      <c r="B290" s="5">
        <v>0.42333333333333301</v>
      </c>
      <c r="C290" s="5">
        <v>2.8582677165354302</v>
      </c>
      <c r="D290" s="3">
        <f t="shared" si="8"/>
        <v>1.209999999999998</v>
      </c>
    </row>
    <row r="291" spans="1:4" x14ac:dyDescent="0.2">
      <c r="A291" s="5" t="s">
        <v>96</v>
      </c>
      <c r="B291" s="5">
        <v>0.30333333333333301</v>
      </c>
      <c r="C291" s="5">
        <v>3.4505494505494498</v>
      </c>
      <c r="D291" s="3">
        <f t="shared" si="8"/>
        <v>1.0466666666666653</v>
      </c>
    </row>
    <row r="292" spans="1:4" x14ac:dyDescent="0.2">
      <c r="A292" s="5" t="s">
        <v>94</v>
      </c>
      <c r="B292" s="5">
        <v>0.37</v>
      </c>
      <c r="C292" s="5">
        <v>2.5495495495495502</v>
      </c>
      <c r="D292" s="3">
        <f t="shared" si="8"/>
        <v>0.94333333333333358</v>
      </c>
    </row>
    <row r="293" spans="1:4" x14ac:dyDescent="0.2">
      <c r="A293" s="5" t="s">
        <v>98</v>
      </c>
      <c r="B293" s="5">
        <v>0.276666666666667</v>
      </c>
      <c r="C293" s="5">
        <v>1.9518072289156601</v>
      </c>
      <c r="D293" s="3">
        <f t="shared" si="8"/>
        <v>0.53999999999999992</v>
      </c>
    </row>
    <row r="294" spans="1:4" x14ac:dyDescent="0.2">
      <c r="A294" s="5" t="s">
        <v>100</v>
      </c>
      <c r="B294" s="5">
        <v>5.6666666666666698E-2</v>
      </c>
      <c r="C294" s="5">
        <v>2.0588235294117601</v>
      </c>
      <c r="D294" s="3">
        <f t="shared" si="8"/>
        <v>0.11666666666666647</v>
      </c>
    </row>
    <row r="295" spans="1:4" x14ac:dyDescent="0.2">
      <c r="D295" s="3"/>
    </row>
  </sheetData>
  <mergeCells count="6">
    <mergeCell ref="A3:D3"/>
    <mergeCell ref="A101:D101"/>
    <mergeCell ref="F3:I3"/>
    <mergeCell ref="G101:J101"/>
    <mergeCell ref="F198:I198"/>
    <mergeCell ref="A198:D19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5F958-3BBB-D949-829B-7A57E647FB82}">
  <dimension ref="A1:I295"/>
  <sheetViews>
    <sheetView topLeftCell="A265" workbookViewId="0"/>
  </sheetViews>
  <sheetFormatPr baseColWidth="10" defaultRowHeight="16" x14ac:dyDescent="0.2"/>
  <cols>
    <col min="1" max="1" width="26" style="5" customWidth="1"/>
    <col min="2" max="2" width="10.83203125" style="5"/>
    <col min="3" max="3" width="13" style="5" customWidth="1"/>
    <col min="4" max="4" width="17.33203125" style="5" customWidth="1"/>
    <col min="5" max="5" width="10.83203125" style="5"/>
    <col min="6" max="6" width="24.5" style="5" customWidth="1"/>
    <col min="7" max="8" width="10.83203125" style="5"/>
    <col min="9" max="9" width="17.1640625" style="5" customWidth="1"/>
    <col min="10" max="16384" width="10.83203125" style="5"/>
  </cols>
  <sheetData>
    <row r="1" spans="1:9" s="13" customFormat="1" ht="18" x14ac:dyDescent="0.2">
      <c r="A1" s="13" t="s">
        <v>119</v>
      </c>
    </row>
    <row r="3" spans="1:9" x14ac:dyDescent="0.2">
      <c r="A3" s="14" t="s">
        <v>108</v>
      </c>
      <c r="B3" s="14"/>
      <c r="C3" s="14"/>
      <c r="D3" s="14"/>
      <c r="F3" s="15" t="s">
        <v>103</v>
      </c>
      <c r="G3" s="15"/>
      <c r="H3" s="15"/>
      <c r="I3" s="15"/>
    </row>
    <row r="4" spans="1:9" x14ac:dyDescent="0.2">
      <c r="A4" s="6" t="s">
        <v>1</v>
      </c>
      <c r="B4" s="6" t="s">
        <v>2</v>
      </c>
      <c r="C4" s="6" t="s">
        <v>3</v>
      </c>
      <c r="D4" s="2" t="s">
        <v>4</v>
      </c>
      <c r="E4" s="6"/>
      <c r="F4" s="6" t="s">
        <v>1</v>
      </c>
      <c r="G4" s="6" t="s">
        <v>2</v>
      </c>
      <c r="H4" s="6" t="s">
        <v>3</v>
      </c>
      <c r="I4" s="2" t="s">
        <v>4</v>
      </c>
    </row>
    <row r="5" spans="1:9" x14ac:dyDescent="0.2">
      <c r="A5" s="5" t="s">
        <v>5</v>
      </c>
      <c r="B5" s="5">
        <v>1</v>
      </c>
      <c r="C5" s="5">
        <v>80.793528505392899</v>
      </c>
      <c r="D5" s="3">
        <f t="shared" ref="D5:D68" si="0">B5*C5</f>
        <v>80.793528505392899</v>
      </c>
      <c r="F5" s="5" t="s">
        <v>5</v>
      </c>
      <c r="G5" s="5">
        <v>1</v>
      </c>
      <c r="H5" s="5">
        <v>80.793528505392899</v>
      </c>
      <c r="I5" s="3">
        <f t="shared" ref="I5:I24" si="1">G5*H5</f>
        <v>80.793528505392899</v>
      </c>
    </row>
    <row r="6" spans="1:9" x14ac:dyDescent="0.2">
      <c r="A6" s="5" t="s">
        <v>7</v>
      </c>
      <c r="B6" s="5">
        <v>1</v>
      </c>
      <c r="C6" s="5">
        <v>41.950693374422201</v>
      </c>
      <c r="D6" s="3">
        <f t="shared" si="0"/>
        <v>41.950693374422201</v>
      </c>
      <c r="F6" s="5" t="s">
        <v>7</v>
      </c>
      <c r="G6" s="5">
        <v>1</v>
      </c>
      <c r="H6" s="5">
        <v>41.950693374422201</v>
      </c>
      <c r="I6" s="3">
        <f t="shared" si="1"/>
        <v>41.950693374422201</v>
      </c>
    </row>
    <row r="7" spans="1:9" x14ac:dyDescent="0.2">
      <c r="A7" s="5" t="s">
        <v>9</v>
      </c>
      <c r="B7" s="5">
        <v>1</v>
      </c>
      <c r="C7" s="5">
        <v>22.3004622496148</v>
      </c>
      <c r="D7" s="3">
        <f t="shared" si="0"/>
        <v>22.3004622496148</v>
      </c>
      <c r="F7" s="5" t="s">
        <v>6</v>
      </c>
      <c r="G7" s="5">
        <v>0.99383667180277302</v>
      </c>
      <c r="H7" s="5">
        <v>40.193798449612402</v>
      </c>
      <c r="I7" s="3">
        <f t="shared" si="1"/>
        <v>39.946070878274249</v>
      </c>
    </row>
    <row r="8" spans="1:9" x14ac:dyDescent="0.2">
      <c r="A8" s="5" t="s">
        <v>8</v>
      </c>
      <c r="B8" s="5">
        <v>0.99845916795069301</v>
      </c>
      <c r="C8" s="5">
        <v>32.844135802469097</v>
      </c>
      <c r="D8" s="3">
        <f t="shared" si="0"/>
        <v>32.793528505392864</v>
      </c>
      <c r="F8" s="5" t="s">
        <v>8</v>
      </c>
      <c r="G8" s="5">
        <v>0.99845916795069301</v>
      </c>
      <c r="H8" s="5">
        <v>32.844135802469097</v>
      </c>
      <c r="I8" s="3">
        <f t="shared" si="1"/>
        <v>32.793528505392864</v>
      </c>
    </row>
    <row r="9" spans="1:9" x14ac:dyDescent="0.2">
      <c r="A9" s="5" t="s">
        <v>11</v>
      </c>
      <c r="B9" s="5">
        <v>0.99537750385208001</v>
      </c>
      <c r="C9" s="5">
        <v>20.5975232198142</v>
      </c>
      <c r="D9" s="3">
        <f t="shared" si="0"/>
        <v>20.502311248073916</v>
      </c>
      <c r="F9" s="5" t="s">
        <v>9</v>
      </c>
      <c r="G9" s="5">
        <v>1</v>
      </c>
      <c r="H9" s="5">
        <v>22.3004622496148</v>
      </c>
      <c r="I9" s="3">
        <f t="shared" si="1"/>
        <v>22.3004622496148</v>
      </c>
    </row>
    <row r="10" spans="1:9" x14ac:dyDescent="0.2">
      <c r="A10" s="5" t="s">
        <v>6</v>
      </c>
      <c r="B10" s="5">
        <v>0.99383667180277302</v>
      </c>
      <c r="C10" s="5">
        <v>40.193798449612402</v>
      </c>
      <c r="D10" s="3">
        <f t="shared" si="0"/>
        <v>39.946070878274249</v>
      </c>
      <c r="F10" s="5" t="s">
        <v>10</v>
      </c>
      <c r="G10" s="5">
        <v>0.95377503852080103</v>
      </c>
      <c r="H10" s="5">
        <v>22.7867528271405</v>
      </c>
      <c r="I10" s="3">
        <f t="shared" si="1"/>
        <v>21.733436055469902</v>
      </c>
    </row>
    <row r="11" spans="1:9" x14ac:dyDescent="0.2">
      <c r="A11" s="5" t="s">
        <v>12</v>
      </c>
      <c r="B11" s="5">
        <v>0.98767334360554704</v>
      </c>
      <c r="C11" s="5">
        <v>17.195007800311998</v>
      </c>
      <c r="D11" s="3">
        <f t="shared" si="0"/>
        <v>16.983050847457616</v>
      </c>
      <c r="F11" s="5" t="s">
        <v>11</v>
      </c>
      <c r="G11" s="5">
        <v>0.99537750385208001</v>
      </c>
      <c r="H11" s="5">
        <v>20.5975232198142</v>
      </c>
      <c r="I11" s="3">
        <f t="shared" si="1"/>
        <v>20.502311248073916</v>
      </c>
    </row>
    <row r="12" spans="1:9" x14ac:dyDescent="0.2">
      <c r="A12" s="5" t="s">
        <v>15</v>
      </c>
      <c r="B12" s="5">
        <v>0.96918335901386798</v>
      </c>
      <c r="C12" s="5">
        <v>20.6518282988871</v>
      </c>
      <c r="D12" s="3">
        <f t="shared" si="0"/>
        <v>20.015408320493055</v>
      </c>
      <c r="F12" s="5" t="s">
        <v>15</v>
      </c>
      <c r="G12" s="5">
        <v>0.96918335901386798</v>
      </c>
      <c r="H12" s="5">
        <v>20.6518282988871</v>
      </c>
      <c r="I12" s="3">
        <f t="shared" si="1"/>
        <v>20.015408320493055</v>
      </c>
    </row>
    <row r="13" spans="1:9" x14ac:dyDescent="0.2">
      <c r="A13" s="5" t="s">
        <v>10</v>
      </c>
      <c r="B13" s="5">
        <v>0.95377503852080103</v>
      </c>
      <c r="C13" s="5">
        <v>22.7867528271405</v>
      </c>
      <c r="D13" s="3">
        <f t="shared" si="0"/>
        <v>21.733436055469902</v>
      </c>
      <c r="F13" s="5" t="s">
        <v>12</v>
      </c>
      <c r="G13" s="5">
        <v>0.98767334360554704</v>
      </c>
      <c r="H13" s="5">
        <v>17.195007800311998</v>
      </c>
      <c r="I13" s="3">
        <f t="shared" si="1"/>
        <v>16.983050847457616</v>
      </c>
    </row>
    <row r="14" spans="1:9" x14ac:dyDescent="0.2">
      <c r="A14" s="5" t="s">
        <v>27</v>
      </c>
      <c r="B14" s="5">
        <v>0.93528505392912198</v>
      </c>
      <c r="C14" s="5">
        <v>6.7957166392092301</v>
      </c>
      <c r="D14" s="3">
        <f t="shared" si="0"/>
        <v>6.3559322033898367</v>
      </c>
      <c r="F14" s="5" t="s">
        <v>13</v>
      </c>
      <c r="G14" s="5">
        <v>0.87827426810477704</v>
      </c>
      <c r="H14" s="5">
        <v>14.9508771929825</v>
      </c>
      <c r="I14" s="3">
        <f t="shared" si="1"/>
        <v>13.130970724191108</v>
      </c>
    </row>
    <row r="15" spans="1:9" x14ac:dyDescent="0.2">
      <c r="A15" s="5" t="s">
        <v>30</v>
      </c>
      <c r="B15" s="5">
        <v>0.929121725731895</v>
      </c>
      <c r="C15" s="5">
        <v>7.1094527363184099</v>
      </c>
      <c r="D15" s="3">
        <f t="shared" si="0"/>
        <v>6.6055469953775043</v>
      </c>
      <c r="F15" s="5" t="s">
        <v>25</v>
      </c>
      <c r="G15" s="5">
        <v>0.92295839753466902</v>
      </c>
      <c r="H15" s="5">
        <v>11.7779632721202</v>
      </c>
      <c r="I15" s="3">
        <f t="shared" si="1"/>
        <v>10.870570107858246</v>
      </c>
    </row>
    <row r="16" spans="1:9" x14ac:dyDescent="0.2">
      <c r="A16" s="5" t="s">
        <v>25</v>
      </c>
      <c r="B16" s="5">
        <v>0.92295839753466902</v>
      </c>
      <c r="C16" s="5">
        <v>11.7779632721202</v>
      </c>
      <c r="D16" s="3">
        <f t="shared" si="0"/>
        <v>10.870570107858246</v>
      </c>
      <c r="F16" s="5" t="s">
        <v>24</v>
      </c>
      <c r="G16" s="5">
        <v>0.84899845916795103</v>
      </c>
      <c r="H16" s="5">
        <v>8.2976406533575293</v>
      </c>
      <c r="I16" s="3">
        <f t="shared" si="1"/>
        <v>7.0446841294298927</v>
      </c>
    </row>
    <row r="17" spans="1:9" x14ac:dyDescent="0.2">
      <c r="A17" s="5" t="s">
        <v>13</v>
      </c>
      <c r="B17" s="5">
        <v>0.87827426810477704</v>
      </c>
      <c r="C17" s="5">
        <v>14.9508771929825</v>
      </c>
      <c r="D17" s="3">
        <f t="shared" si="0"/>
        <v>13.130970724191108</v>
      </c>
      <c r="F17" s="5" t="s">
        <v>30</v>
      </c>
      <c r="G17" s="5">
        <v>0.929121725731895</v>
      </c>
      <c r="H17" s="5">
        <v>7.1094527363184099</v>
      </c>
      <c r="I17" s="3">
        <f t="shared" si="1"/>
        <v>6.6055469953775043</v>
      </c>
    </row>
    <row r="18" spans="1:9" x14ac:dyDescent="0.2">
      <c r="A18" s="5" t="s">
        <v>40</v>
      </c>
      <c r="B18" s="5">
        <v>0.86748844375962997</v>
      </c>
      <c r="C18" s="5">
        <v>5.86856127886323</v>
      </c>
      <c r="D18" s="3">
        <f t="shared" si="0"/>
        <v>5.0909090909090873</v>
      </c>
      <c r="F18" s="5" t="s">
        <v>23</v>
      </c>
      <c r="G18" s="5">
        <v>0.83975346687211105</v>
      </c>
      <c r="H18" s="5">
        <v>7.7211009174311904</v>
      </c>
      <c r="I18" s="3">
        <f t="shared" si="1"/>
        <v>6.4838212634822794</v>
      </c>
    </row>
    <row r="19" spans="1:9" x14ac:dyDescent="0.2">
      <c r="A19" s="5" t="s">
        <v>24</v>
      </c>
      <c r="B19" s="5">
        <v>0.84899845916795103</v>
      </c>
      <c r="C19" s="5">
        <v>8.2976406533575293</v>
      </c>
      <c r="D19" s="3">
        <f t="shared" si="0"/>
        <v>7.0446841294298927</v>
      </c>
      <c r="F19" s="5" t="s">
        <v>26</v>
      </c>
      <c r="G19" s="5">
        <v>0.78274268104776601</v>
      </c>
      <c r="H19" s="5">
        <v>8.2401574803149593</v>
      </c>
      <c r="I19" s="3">
        <f t="shared" si="1"/>
        <v>6.4499229583975355</v>
      </c>
    </row>
    <row r="20" spans="1:9" x14ac:dyDescent="0.2">
      <c r="A20" s="5" t="s">
        <v>43</v>
      </c>
      <c r="B20" s="5">
        <v>0.84591679506933704</v>
      </c>
      <c r="C20" s="5">
        <v>5.8724954462659396</v>
      </c>
      <c r="D20" s="3">
        <f t="shared" si="0"/>
        <v>4.9676425269645597</v>
      </c>
      <c r="F20" s="5" t="s">
        <v>27</v>
      </c>
      <c r="G20" s="5">
        <v>0.93528505392912198</v>
      </c>
      <c r="H20" s="5">
        <v>6.7957166392092301</v>
      </c>
      <c r="I20" s="3">
        <f t="shared" si="1"/>
        <v>6.3559322033898367</v>
      </c>
    </row>
    <row r="21" spans="1:9" x14ac:dyDescent="0.2">
      <c r="A21" s="5" t="s">
        <v>72</v>
      </c>
      <c r="B21" s="5">
        <v>0.84129429892141805</v>
      </c>
      <c r="C21" s="5">
        <v>4.6025641025641004</v>
      </c>
      <c r="D21" s="3">
        <f t="shared" si="0"/>
        <v>3.8721109399075506</v>
      </c>
      <c r="F21" s="5" t="s">
        <v>32</v>
      </c>
      <c r="G21" s="5">
        <v>0.83513097072419096</v>
      </c>
      <c r="H21" s="5">
        <v>6.8837638376383801</v>
      </c>
      <c r="I21" s="3">
        <f t="shared" si="1"/>
        <v>5.7488443759630226</v>
      </c>
    </row>
    <row r="22" spans="1:9" x14ac:dyDescent="0.2">
      <c r="A22" s="5" t="s">
        <v>23</v>
      </c>
      <c r="B22" s="5">
        <v>0.83975346687211105</v>
      </c>
      <c r="C22" s="5">
        <v>7.7211009174311904</v>
      </c>
      <c r="D22" s="3">
        <f t="shared" si="0"/>
        <v>6.4838212634822794</v>
      </c>
      <c r="F22" s="5" t="s">
        <v>28</v>
      </c>
      <c r="G22" s="5">
        <v>0.71956856702619398</v>
      </c>
      <c r="H22" s="5">
        <v>7.3790149892933599</v>
      </c>
      <c r="I22" s="3">
        <f t="shared" si="1"/>
        <v>5.3097072419106288</v>
      </c>
    </row>
    <row r="23" spans="1:9" x14ac:dyDescent="0.2">
      <c r="A23" s="5" t="s">
        <v>32</v>
      </c>
      <c r="B23" s="5">
        <v>0.83513097072419096</v>
      </c>
      <c r="C23" s="5">
        <v>6.8837638376383801</v>
      </c>
      <c r="D23" s="3">
        <f t="shared" si="0"/>
        <v>5.7488443759630226</v>
      </c>
      <c r="F23" s="5" t="s">
        <v>40</v>
      </c>
      <c r="G23" s="5">
        <v>0.86748844375962997</v>
      </c>
      <c r="H23" s="5">
        <v>5.86856127886323</v>
      </c>
      <c r="I23" s="3">
        <f t="shared" si="1"/>
        <v>5.0909090909090873</v>
      </c>
    </row>
    <row r="24" spans="1:9" x14ac:dyDescent="0.2">
      <c r="A24" s="5" t="s">
        <v>47</v>
      </c>
      <c r="B24" s="5">
        <v>0.81201848998459203</v>
      </c>
      <c r="C24" s="5">
        <v>4.9506641366223896</v>
      </c>
      <c r="D24" s="3">
        <f t="shared" si="0"/>
        <v>4.020030816640987</v>
      </c>
      <c r="F24" s="5" t="s">
        <v>43</v>
      </c>
      <c r="G24" s="5">
        <v>0.84591679506933704</v>
      </c>
      <c r="H24" s="5">
        <v>5.8724954462659396</v>
      </c>
      <c r="I24" s="3">
        <f t="shared" si="1"/>
        <v>4.9676425269645597</v>
      </c>
    </row>
    <row r="25" spans="1:9" x14ac:dyDescent="0.2">
      <c r="A25" s="5" t="s">
        <v>33</v>
      </c>
      <c r="B25" s="5">
        <v>0.79044684129429899</v>
      </c>
      <c r="C25" s="5">
        <v>5.8869395711500996</v>
      </c>
      <c r="D25" s="3">
        <f t="shared" si="0"/>
        <v>4.6533127889060113</v>
      </c>
    </row>
    <row r="26" spans="1:9" x14ac:dyDescent="0.2">
      <c r="A26" s="5" t="s">
        <v>35</v>
      </c>
      <c r="B26" s="5">
        <v>0.784283513097072</v>
      </c>
      <c r="C26" s="5">
        <v>6.1512770137524599</v>
      </c>
      <c r="D26" s="3">
        <f t="shared" si="0"/>
        <v>4.824345146379045</v>
      </c>
      <c r="F26" s="7" t="s">
        <v>107</v>
      </c>
    </row>
    <row r="27" spans="1:9" x14ac:dyDescent="0.2">
      <c r="A27" s="5" t="s">
        <v>50</v>
      </c>
      <c r="B27" s="5">
        <v>0.784283513097072</v>
      </c>
      <c r="C27" s="5">
        <v>4.1748526522593297</v>
      </c>
      <c r="D27" s="3">
        <f t="shared" si="0"/>
        <v>3.2742681047765756</v>
      </c>
    </row>
    <row r="28" spans="1:9" x14ac:dyDescent="0.2">
      <c r="A28" s="5" t="s">
        <v>26</v>
      </c>
      <c r="B28" s="5">
        <v>0.78274268104776601</v>
      </c>
      <c r="C28" s="5">
        <v>8.2401574803149593</v>
      </c>
      <c r="D28" s="3">
        <f t="shared" si="0"/>
        <v>6.4499229583975355</v>
      </c>
    </row>
    <row r="29" spans="1:9" x14ac:dyDescent="0.2">
      <c r="A29" s="5" t="s">
        <v>31</v>
      </c>
      <c r="B29" s="5">
        <v>0.76579352850539295</v>
      </c>
      <c r="C29" s="5">
        <v>5.6478873239436602</v>
      </c>
      <c r="D29" s="3">
        <f t="shared" si="0"/>
        <v>4.3251155624036972</v>
      </c>
    </row>
    <row r="30" spans="1:9" x14ac:dyDescent="0.2">
      <c r="A30" s="5" t="s">
        <v>52</v>
      </c>
      <c r="B30" s="5">
        <v>0.75654853620955298</v>
      </c>
      <c r="C30" s="5">
        <v>5.6659877800407301</v>
      </c>
      <c r="D30" s="3">
        <f t="shared" si="0"/>
        <v>4.2865947611710293</v>
      </c>
    </row>
    <row r="31" spans="1:9" x14ac:dyDescent="0.2">
      <c r="A31" s="5" t="s">
        <v>36</v>
      </c>
      <c r="B31" s="5">
        <v>0.74422187981510002</v>
      </c>
      <c r="C31" s="5">
        <v>5.4886128364389197</v>
      </c>
      <c r="D31" s="3">
        <f t="shared" si="0"/>
        <v>4.0847457627118606</v>
      </c>
    </row>
    <row r="32" spans="1:9" x14ac:dyDescent="0.2">
      <c r="A32" s="5" t="s">
        <v>53</v>
      </c>
      <c r="B32" s="5">
        <v>0.72110939907550098</v>
      </c>
      <c r="C32" s="5">
        <v>5.4764957264957301</v>
      </c>
      <c r="D32" s="3">
        <f t="shared" si="0"/>
        <v>3.949152542372885</v>
      </c>
    </row>
    <row r="33" spans="1:4" x14ac:dyDescent="0.2">
      <c r="A33" s="5" t="s">
        <v>28</v>
      </c>
      <c r="B33" s="5">
        <v>0.71956856702619398</v>
      </c>
      <c r="C33" s="5">
        <v>7.3790149892933599</v>
      </c>
      <c r="D33" s="3">
        <f t="shared" si="0"/>
        <v>5.3097072419106288</v>
      </c>
    </row>
    <row r="34" spans="1:4" x14ac:dyDescent="0.2">
      <c r="A34" s="5" t="s">
        <v>51</v>
      </c>
      <c r="B34" s="5">
        <v>0.71802773497688799</v>
      </c>
      <c r="C34" s="5">
        <v>3.7575107296137298</v>
      </c>
      <c r="D34" s="3">
        <f t="shared" si="0"/>
        <v>2.6979969183359001</v>
      </c>
    </row>
    <row r="35" spans="1:4" x14ac:dyDescent="0.2">
      <c r="A35" s="5" t="s">
        <v>61</v>
      </c>
      <c r="B35" s="5">
        <v>0.713405238828968</v>
      </c>
      <c r="C35" s="5">
        <v>3.1144708423326102</v>
      </c>
      <c r="D35" s="3">
        <f t="shared" si="0"/>
        <v>2.2218798151001531</v>
      </c>
    </row>
    <row r="36" spans="1:4" x14ac:dyDescent="0.2">
      <c r="A36" s="5" t="s">
        <v>71</v>
      </c>
      <c r="B36" s="5">
        <v>0.69183359013867496</v>
      </c>
      <c r="C36" s="5">
        <v>3.8440979955456598</v>
      </c>
      <c r="D36" s="3">
        <f t="shared" si="0"/>
        <v>2.6594761171032379</v>
      </c>
    </row>
    <row r="37" spans="1:4" x14ac:dyDescent="0.2">
      <c r="A37" s="5" t="s">
        <v>38</v>
      </c>
      <c r="B37" s="5">
        <v>0.67180277349768902</v>
      </c>
      <c r="C37" s="5">
        <v>6.0848623853210997</v>
      </c>
      <c r="D37" s="3">
        <f t="shared" si="0"/>
        <v>4.0878274268104784</v>
      </c>
    </row>
    <row r="38" spans="1:4" x14ac:dyDescent="0.2">
      <c r="A38" s="5" t="s">
        <v>41</v>
      </c>
      <c r="B38" s="5">
        <v>0.66872110939907503</v>
      </c>
      <c r="C38" s="5">
        <v>4.8110599078340996</v>
      </c>
      <c r="D38" s="3">
        <f t="shared" si="0"/>
        <v>3.2172573189522309</v>
      </c>
    </row>
    <row r="39" spans="1:4" x14ac:dyDescent="0.2">
      <c r="A39" s="5" t="s">
        <v>45</v>
      </c>
      <c r="B39" s="5">
        <v>0.65023112480739598</v>
      </c>
      <c r="C39" s="5">
        <v>4.5213270142180102</v>
      </c>
      <c r="D39" s="3">
        <f t="shared" si="0"/>
        <v>2.939907550077042</v>
      </c>
    </row>
    <row r="40" spans="1:4" x14ac:dyDescent="0.2">
      <c r="A40" s="5" t="s">
        <v>19</v>
      </c>
      <c r="B40" s="5">
        <v>0.64714946070878299</v>
      </c>
      <c r="C40" s="5">
        <v>12.4571428571429</v>
      </c>
      <c r="D40" s="3">
        <f t="shared" si="0"/>
        <v>8.0616332819722949</v>
      </c>
    </row>
    <row r="41" spans="1:4" x14ac:dyDescent="0.2">
      <c r="A41" s="5" t="s">
        <v>48</v>
      </c>
      <c r="B41" s="5">
        <v>0.642526964560863</v>
      </c>
      <c r="C41" s="5">
        <v>3.3429256594724199</v>
      </c>
      <c r="D41" s="3">
        <f t="shared" si="0"/>
        <v>2.1479198767334351</v>
      </c>
    </row>
    <row r="42" spans="1:4" x14ac:dyDescent="0.2">
      <c r="A42" s="5" t="s">
        <v>81</v>
      </c>
      <c r="B42" s="5">
        <v>0.63944530046225001</v>
      </c>
      <c r="C42" s="5">
        <v>3.2674698795180701</v>
      </c>
      <c r="D42" s="3">
        <f t="shared" si="0"/>
        <v>2.0893682588597842</v>
      </c>
    </row>
    <row r="43" spans="1:4" x14ac:dyDescent="0.2">
      <c r="A43" s="5" t="s">
        <v>78</v>
      </c>
      <c r="B43" s="5">
        <v>0.63944530046225001</v>
      </c>
      <c r="C43" s="5">
        <v>3.23373493975904</v>
      </c>
      <c r="D43" s="3">
        <f t="shared" si="0"/>
        <v>2.0677966101694953</v>
      </c>
    </row>
    <row r="44" spans="1:4" x14ac:dyDescent="0.2">
      <c r="A44" s="5" t="s">
        <v>14</v>
      </c>
      <c r="B44" s="5">
        <v>0.63482280431433002</v>
      </c>
      <c r="C44" s="5">
        <v>13.786407766990299</v>
      </c>
      <c r="D44" s="3">
        <f t="shared" si="0"/>
        <v>8.7519260400616421</v>
      </c>
    </row>
    <row r="45" spans="1:4" x14ac:dyDescent="0.2">
      <c r="A45" s="5" t="s">
        <v>22</v>
      </c>
      <c r="B45" s="5">
        <v>0.62249614791987695</v>
      </c>
      <c r="C45" s="5">
        <v>10.091584158415801</v>
      </c>
      <c r="D45" s="3">
        <f t="shared" si="0"/>
        <v>6.2819722650230894</v>
      </c>
    </row>
    <row r="46" spans="1:4" x14ac:dyDescent="0.2">
      <c r="A46" s="5" t="s">
        <v>46</v>
      </c>
      <c r="B46" s="5">
        <v>0.60246533127889101</v>
      </c>
      <c r="C46" s="5">
        <v>5.6726342710997404</v>
      </c>
      <c r="D46" s="3">
        <f t="shared" si="0"/>
        <v>3.4175654853620956</v>
      </c>
    </row>
    <row r="47" spans="1:4" x14ac:dyDescent="0.2">
      <c r="A47" s="5" t="s">
        <v>16</v>
      </c>
      <c r="B47" s="5">
        <v>0.58551617873651796</v>
      </c>
      <c r="C47" s="5">
        <v>14.178947368421101</v>
      </c>
      <c r="D47" s="3">
        <f t="shared" si="0"/>
        <v>8.3020030816641306</v>
      </c>
    </row>
    <row r="48" spans="1:4" x14ac:dyDescent="0.2">
      <c r="A48" s="5" t="s">
        <v>87</v>
      </c>
      <c r="B48" s="5">
        <v>0.57318952234206499</v>
      </c>
      <c r="C48" s="5">
        <v>3.02150537634409</v>
      </c>
      <c r="D48" s="3">
        <f t="shared" si="0"/>
        <v>1.7318952234206502</v>
      </c>
    </row>
    <row r="49" spans="1:4" x14ac:dyDescent="0.2">
      <c r="A49" s="5" t="s">
        <v>18</v>
      </c>
      <c r="B49" s="5">
        <v>0.570107858243451</v>
      </c>
      <c r="C49" s="5">
        <v>14.3243243243243</v>
      </c>
      <c r="D49" s="3">
        <f t="shared" si="0"/>
        <v>8.1664098613250946</v>
      </c>
    </row>
    <row r="50" spans="1:4" x14ac:dyDescent="0.2">
      <c r="A50" s="5" t="s">
        <v>67</v>
      </c>
      <c r="B50" s="5">
        <v>0.570107858243451</v>
      </c>
      <c r="C50" s="5">
        <v>4.7351351351351303</v>
      </c>
      <c r="D50" s="3">
        <f t="shared" si="0"/>
        <v>2.6995377503852032</v>
      </c>
    </row>
    <row r="51" spans="1:4" x14ac:dyDescent="0.2">
      <c r="A51" s="5" t="s">
        <v>90</v>
      </c>
      <c r="B51" s="5">
        <v>0.56702619414483801</v>
      </c>
      <c r="C51" s="5">
        <v>2.8423913043478302</v>
      </c>
      <c r="D51" s="3">
        <f t="shared" si="0"/>
        <v>1.6117103235747321</v>
      </c>
    </row>
    <row r="52" spans="1:4" x14ac:dyDescent="0.2">
      <c r="A52" s="5" t="s">
        <v>92</v>
      </c>
      <c r="B52" s="5">
        <v>0.56240369799691803</v>
      </c>
      <c r="C52" s="5">
        <v>2.6219178082191799</v>
      </c>
      <c r="D52" s="3">
        <f t="shared" si="0"/>
        <v>1.474576271186441</v>
      </c>
    </row>
    <row r="53" spans="1:4" x14ac:dyDescent="0.2">
      <c r="A53" s="5" t="s">
        <v>17</v>
      </c>
      <c r="B53" s="5">
        <v>0.56086286594761203</v>
      </c>
      <c r="C53" s="5">
        <v>14.456043956044001</v>
      </c>
      <c r="D53" s="3">
        <f t="shared" si="0"/>
        <v>8.1078582434514939</v>
      </c>
    </row>
    <row r="54" spans="1:4" x14ac:dyDescent="0.2">
      <c r="A54" s="5" t="s">
        <v>64</v>
      </c>
      <c r="B54" s="5">
        <v>0.54699537750385196</v>
      </c>
      <c r="C54" s="5">
        <v>3.2</v>
      </c>
      <c r="D54" s="3">
        <f t="shared" si="0"/>
        <v>1.7503852080123263</v>
      </c>
    </row>
    <row r="55" spans="1:4" x14ac:dyDescent="0.2">
      <c r="A55" s="5" t="s">
        <v>84</v>
      </c>
      <c r="B55" s="5">
        <v>0.54391371340523897</v>
      </c>
      <c r="C55" s="5">
        <v>3.1586402266289002</v>
      </c>
      <c r="D55" s="3">
        <f t="shared" si="0"/>
        <v>1.7180277349768907</v>
      </c>
    </row>
    <row r="56" spans="1:4" x14ac:dyDescent="0.2">
      <c r="A56" s="5" t="s">
        <v>68</v>
      </c>
      <c r="B56" s="5">
        <v>0.53929121725731899</v>
      </c>
      <c r="C56" s="5">
        <v>3.4485714285714302</v>
      </c>
      <c r="D56" s="3">
        <f t="shared" si="0"/>
        <v>1.859784283513098</v>
      </c>
    </row>
    <row r="57" spans="1:4" x14ac:dyDescent="0.2">
      <c r="A57" s="5" t="s">
        <v>55</v>
      </c>
      <c r="B57" s="5">
        <v>0.52696456086286603</v>
      </c>
      <c r="C57" s="5">
        <v>4.0935672514619901</v>
      </c>
      <c r="D57" s="3">
        <f t="shared" si="0"/>
        <v>2.1571648690292773</v>
      </c>
    </row>
    <row r="58" spans="1:4" x14ac:dyDescent="0.2">
      <c r="A58" s="5" t="s">
        <v>83</v>
      </c>
      <c r="B58" s="5">
        <v>0.52080123266563905</v>
      </c>
      <c r="C58" s="5">
        <v>3.7189349112426</v>
      </c>
      <c r="D58" s="3">
        <f t="shared" si="0"/>
        <v>1.9368258859784251</v>
      </c>
    </row>
    <row r="59" spans="1:4" x14ac:dyDescent="0.2">
      <c r="A59" s="5" t="s">
        <v>80</v>
      </c>
      <c r="B59" s="5">
        <v>0.51463790446841295</v>
      </c>
      <c r="C59" s="5">
        <v>2.8562874251496999</v>
      </c>
      <c r="D59" s="3">
        <f t="shared" si="0"/>
        <v>1.4699537750385205</v>
      </c>
    </row>
    <row r="60" spans="1:4" x14ac:dyDescent="0.2">
      <c r="A60" s="5" t="s">
        <v>20</v>
      </c>
      <c r="B60" s="5">
        <v>0.51309707241910596</v>
      </c>
      <c r="C60" s="5">
        <v>13.4534534534535</v>
      </c>
      <c r="D60" s="3">
        <f t="shared" si="0"/>
        <v>6.9029275808937021</v>
      </c>
    </row>
    <row r="61" spans="1:4" x14ac:dyDescent="0.2">
      <c r="A61" s="5" t="s">
        <v>76</v>
      </c>
      <c r="B61" s="5">
        <v>0.51155624036979996</v>
      </c>
      <c r="C61" s="5">
        <v>2.73493975903614</v>
      </c>
      <c r="D61" s="3">
        <f t="shared" si="0"/>
        <v>1.3990755007704143</v>
      </c>
    </row>
    <row r="62" spans="1:4" x14ac:dyDescent="0.2">
      <c r="A62" s="5" t="s">
        <v>34</v>
      </c>
      <c r="B62" s="5">
        <v>0.50693374422187998</v>
      </c>
      <c r="C62" s="5">
        <v>10.2340425531915</v>
      </c>
      <c r="D62" s="3">
        <f t="shared" si="0"/>
        <v>5.1879815100154154</v>
      </c>
    </row>
    <row r="63" spans="1:4" x14ac:dyDescent="0.2">
      <c r="A63" s="5" t="s">
        <v>29</v>
      </c>
      <c r="B63" s="5">
        <v>0.50539291217257298</v>
      </c>
      <c r="C63" s="5">
        <v>10.7134146341463</v>
      </c>
      <c r="D63" s="3">
        <f t="shared" si="0"/>
        <v>5.4144838212634596</v>
      </c>
    </row>
    <row r="64" spans="1:4" x14ac:dyDescent="0.2">
      <c r="A64" s="5" t="s">
        <v>21</v>
      </c>
      <c r="B64" s="5">
        <v>0.49460708782742702</v>
      </c>
      <c r="C64" s="5">
        <v>12.4548286604361</v>
      </c>
      <c r="D64" s="3">
        <f t="shared" si="0"/>
        <v>6.1602465331278733</v>
      </c>
    </row>
    <row r="65" spans="1:4" x14ac:dyDescent="0.2">
      <c r="A65" s="5" t="s">
        <v>69</v>
      </c>
      <c r="B65" s="5">
        <v>0.48998459167950698</v>
      </c>
      <c r="C65" s="5">
        <v>3.35849056603774</v>
      </c>
      <c r="D65" s="3">
        <f t="shared" si="0"/>
        <v>1.6456086286594782</v>
      </c>
    </row>
    <row r="66" spans="1:4" x14ac:dyDescent="0.2">
      <c r="A66" s="5" t="s">
        <v>97</v>
      </c>
      <c r="B66" s="5">
        <v>0.48998459167950698</v>
      </c>
      <c r="C66" s="5">
        <v>3.0628930817610098</v>
      </c>
      <c r="D66" s="3">
        <f t="shared" si="0"/>
        <v>1.5007704160246551</v>
      </c>
    </row>
    <row r="67" spans="1:4" x14ac:dyDescent="0.2">
      <c r="A67" s="5" t="s">
        <v>91</v>
      </c>
      <c r="B67" s="5">
        <v>0.48844375963019998</v>
      </c>
      <c r="C67" s="5">
        <v>2.3785488958990499</v>
      </c>
      <c r="D67" s="3">
        <f t="shared" si="0"/>
        <v>1.1617873651771931</v>
      </c>
    </row>
    <row r="68" spans="1:4" x14ac:dyDescent="0.2">
      <c r="A68" s="5" t="s">
        <v>66</v>
      </c>
      <c r="B68" s="5">
        <v>0.47919876733436101</v>
      </c>
      <c r="C68" s="5">
        <v>3.16398713826367</v>
      </c>
      <c r="D68" s="3">
        <f t="shared" si="0"/>
        <v>1.5161787365177231</v>
      </c>
    </row>
    <row r="69" spans="1:4" x14ac:dyDescent="0.2">
      <c r="A69" s="5" t="s">
        <v>88</v>
      </c>
      <c r="B69" s="5">
        <v>0.47611710323574702</v>
      </c>
      <c r="C69" s="5">
        <v>2.3883495145631102</v>
      </c>
      <c r="D69" s="3">
        <f t="shared" ref="D69:D99" si="2">B69*C69</f>
        <v>1.1371340523882907</v>
      </c>
    </row>
    <row r="70" spans="1:4" x14ac:dyDescent="0.2">
      <c r="A70" s="5" t="s">
        <v>56</v>
      </c>
      <c r="B70" s="5">
        <v>0.45762711864406802</v>
      </c>
      <c r="C70" s="5">
        <v>5.0572390572390598</v>
      </c>
      <c r="D70" s="3">
        <f t="shared" si="2"/>
        <v>2.3143297380585537</v>
      </c>
    </row>
    <row r="71" spans="1:4" x14ac:dyDescent="0.2">
      <c r="A71" s="5" t="s">
        <v>42</v>
      </c>
      <c r="B71" s="5">
        <v>0.45146379044684098</v>
      </c>
      <c r="C71" s="5">
        <v>7.0136518771331096</v>
      </c>
      <c r="D71" s="3">
        <f t="shared" si="2"/>
        <v>3.166409861325115</v>
      </c>
    </row>
    <row r="72" spans="1:4" x14ac:dyDescent="0.2">
      <c r="A72" s="5" t="s">
        <v>77</v>
      </c>
      <c r="B72" s="5">
        <v>0.44992295839753499</v>
      </c>
      <c r="C72" s="5">
        <v>4.0410958904109604</v>
      </c>
      <c r="D72" s="3">
        <f t="shared" si="2"/>
        <v>1.8181818181818201</v>
      </c>
    </row>
    <row r="73" spans="1:4" x14ac:dyDescent="0.2">
      <c r="A73" s="5" t="s">
        <v>39</v>
      </c>
      <c r="B73" s="5">
        <v>0.43913713405238802</v>
      </c>
      <c r="C73" s="5">
        <v>8.4280701754386005</v>
      </c>
      <c r="D73" s="3">
        <f t="shared" si="2"/>
        <v>3.7010785824345143</v>
      </c>
    </row>
    <row r="74" spans="1:4" x14ac:dyDescent="0.2">
      <c r="A74" s="5" t="s">
        <v>37</v>
      </c>
      <c r="B74" s="5">
        <v>0.43913713405238802</v>
      </c>
      <c r="C74" s="5">
        <v>8.3929824561403503</v>
      </c>
      <c r="D74" s="3">
        <f t="shared" si="2"/>
        <v>3.6856702619414459</v>
      </c>
    </row>
    <row r="75" spans="1:4" x14ac:dyDescent="0.2">
      <c r="A75" s="5" t="s">
        <v>79</v>
      </c>
      <c r="B75" s="5">
        <v>0.43297380585516199</v>
      </c>
      <c r="C75" s="5">
        <v>2.9288256227758001</v>
      </c>
      <c r="D75" s="3">
        <f t="shared" si="2"/>
        <v>1.2681047765793532</v>
      </c>
    </row>
    <row r="76" spans="1:4" x14ac:dyDescent="0.2">
      <c r="A76" s="5" t="s">
        <v>73</v>
      </c>
      <c r="B76" s="5">
        <v>0.42064714946070902</v>
      </c>
      <c r="C76" s="5">
        <v>3.36263736263736</v>
      </c>
      <c r="D76" s="3">
        <f t="shared" si="2"/>
        <v>1.414483821263482</v>
      </c>
    </row>
    <row r="77" spans="1:4" x14ac:dyDescent="0.2">
      <c r="A77" s="5" t="s">
        <v>65</v>
      </c>
      <c r="B77" s="5">
        <v>0.41756548536209598</v>
      </c>
      <c r="C77" s="5">
        <v>4.5719557195571996</v>
      </c>
      <c r="D77" s="3">
        <f t="shared" si="2"/>
        <v>1.9090909090909127</v>
      </c>
    </row>
    <row r="78" spans="1:4" x14ac:dyDescent="0.2">
      <c r="A78" s="5" t="s">
        <v>93</v>
      </c>
      <c r="B78" s="5">
        <v>0.39753466872110899</v>
      </c>
      <c r="C78" s="5">
        <v>2.4689922480620199</v>
      </c>
      <c r="D78" s="3">
        <f t="shared" si="2"/>
        <v>0.98151001540832117</v>
      </c>
    </row>
    <row r="79" spans="1:4" x14ac:dyDescent="0.2">
      <c r="A79" s="5" t="s">
        <v>70</v>
      </c>
      <c r="B79" s="5">
        <v>0.38983050847457601</v>
      </c>
      <c r="C79" s="5">
        <v>6.8142292490118601</v>
      </c>
      <c r="D79" s="3">
        <f t="shared" si="2"/>
        <v>2.6563944530046215</v>
      </c>
    </row>
    <row r="80" spans="1:4" x14ac:dyDescent="0.2">
      <c r="A80" s="5" t="s">
        <v>95</v>
      </c>
      <c r="B80" s="5">
        <v>0.38983050847457601</v>
      </c>
      <c r="C80" s="5">
        <v>2.8221343873517801</v>
      </c>
      <c r="D80" s="3">
        <f t="shared" si="2"/>
        <v>1.1001540832049306</v>
      </c>
    </row>
    <row r="81" spans="1:4" x14ac:dyDescent="0.2">
      <c r="A81" s="5" t="s">
        <v>58</v>
      </c>
      <c r="B81" s="5">
        <v>0.38058551617873698</v>
      </c>
      <c r="C81" s="5">
        <v>5.17813765182186</v>
      </c>
      <c r="D81" s="3">
        <f t="shared" si="2"/>
        <v>1.9707241910631756</v>
      </c>
    </row>
    <row r="82" spans="1:4" x14ac:dyDescent="0.2">
      <c r="A82" s="5" t="s">
        <v>49</v>
      </c>
      <c r="B82" s="5">
        <v>0.36671802773497703</v>
      </c>
      <c r="C82" s="5">
        <v>11.3613445378151</v>
      </c>
      <c r="D82" s="3">
        <f t="shared" si="2"/>
        <v>4.1664098613251079</v>
      </c>
    </row>
    <row r="83" spans="1:4" x14ac:dyDescent="0.2">
      <c r="A83" s="5" t="s">
        <v>60</v>
      </c>
      <c r="B83" s="5">
        <v>0.36363636363636398</v>
      </c>
      <c r="C83" s="5">
        <v>6.5211864406779698</v>
      </c>
      <c r="D83" s="3">
        <f t="shared" si="2"/>
        <v>2.3713405238829002</v>
      </c>
    </row>
    <row r="84" spans="1:4" x14ac:dyDescent="0.2">
      <c r="A84" s="5" t="s">
        <v>94</v>
      </c>
      <c r="B84" s="5">
        <v>0.36209553158705698</v>
      </c>
      <c r="C84" s="5">
        <v>2.1148936170212802</v>
      </c>
      <c r="D84" s="3">
        <f t="shared" si="2"/>
        <v>0.76579352850539417</v>
      </c>
    </row>
    <row r="85" spans="1:4" x14ac:dyDescent="0.2">
      <c r="A85" s="5" t="s">
        <v>57</v>
      </c>
      <c r="B85" s="5">
        <v>0.36055469953774999</v>
      </c>
      <c r="C85" s="5">
        <v>5.6324786324786302</v>
      </c>
      <c r="D85" s="3">
        <f t="shared" si="2"/>
        <v>2.0308166409861297</v>
      </c>
    </row>
    <row r="86" spans="1:4" x14ac:dyDescent="0.2">
      <c r="A86" s="5" t="s">
        <v>59</v>
      </c>
      <c r="B86" s="5">
        <v>0.35439137134052401</v>
      </c>
      <c r="C86" s="5">
        <v>4.7739130434782604</v>
      </c>
      <c r="D86" s="3">
        <f t="shared" si="2"/>
        <v>1.6918335901386754</v>
      </c>
    </row>
    <row r="87" spans="1:4" x14ac:dyDescent="0.2">
      <c r="A87" s="5" t="s">
        <v>44</v>
      </c>
      <c r="B87" s="5">
        <v>0.34360554699537699</v>
      </c>
      <c r="C87" s="5">
        <v>6.1210762331838602</v>
      </c>
      <c r="D87" s="3">
        <f t="shared" si="2"/>
        <v>2.1032357473035419</v>
      </c>
    </row>
    <row r="88" spans="1:4" x14ac:dyDescent="0.2">
      <c r="A88" s="5" t="s">
        <v>54</v>
      </c>
      <c r="B88" s="5">
        <v>0.33436055469953802</v>
      </c>
      <c r="C88" s="5">
        <v>8.1658986175115196</v>
      </c>
      <c r="D88" s="3">
        <f t="shared" si="2"/>
        <v>2.7303543913713422</v>
      </c>
    </row>
    <row r="89" spans="1:4" x14ac:dyDescent="0.2">
      <c r="A89" s="5" t="s">
        <v>62</v>
      </c>
      <c r="B89" s="5">
        <v>0.32511556240369799</v>
      </c>
      <c r="C89" s="5">
        <v>7.8341232227488096</v>
      </c>
      <c r="D89" s="3">
        <f t="shared" si="2"/>
        <v>2.5469953775038503</v>
      </c>
    </row>
    <row r="90" spans="1:4" x14ac:dyDescent="0.2">
      <c r="A90" s="5" t="s">
        <v>63</v>
      </c>
      <c r="B90" s="5">
        <v>0.320493066255778</v>
      </c>
      <c r="C90" s="5">
        <v>7.7596153846153904</v>
      </c>
      <c r="D90" s="3">
        <f t="shared" si="2"/>
        <v>2.4869029275808945</v>
      </c>
    </row>
    <row r="91" spans="1:4" x14ac:dyDescent="0.2">
      <c r="A91" s="5" t="s">
        <v>75</v>
      </c>
      <c r="B91" s="5">
        <v>0.31895223420647201</v>
      </c>
      <c r="C91" s="5">
        <v>6.6956521739130404</v>
      </c>
      <c r="D91" s="3">
        <f t="shared" si="2"/>
        <v>2.1355932203389854</v>
      </c>
    </row>
    <row r="92" spans="1:4" x14ac:dyDescent="0.2">
      <c r="A92" s="5" t="s">
        <v>82</v>
      </c>
      <c r="B92" s="5">
        <v>0.303543913713405</v>
      </c>
      <c r="C92" s="5">
        <v>4.6294416243654801</v>
      </c>
      <c r="D92" s="3">
        <f t="shared" si="2"/>
        <v>1.4052388289676407</v>
      </c>
    </row>
    <row r="93" spans="1:4" x14ac:dyDescent="0.2">
      <c r="A93" s="5" t="s">
        <v>86</v>
      </c>
      <c r="B93" s="5">
        <v>0.30046224961479201</v>
      </c>
      <c r="C93" s="5">
        <v>4.2102564102564104</v>
      </c>
      <c r="D93" s="3">
        <f t="shared" si="2"/>
        <v>1.2650231124807398</v>
      </c>
    </row>
    <row r="94" spans="1:4" x14ac:dyDescent="0.2">
      <c r="A94" s="5" t="s">
        <v>89</v>
      </c>
      <c r="B94" s="5">
        <v>0.28813559322033899</v>
      </c>
      <c r="C94" s="5">
        <v>3.3262032085561501</v>
      </c>
      <c r="D94" s="3">
        <f t="shared" si="2"/>
        <v>0.95839753466872124</v>
      </c>
    </row>
    <row r="95" spans="1:4" x14ac:dyDescent="0.2">
      <c r="A95" s="5" t="s">
        <v>74</v>
      </c>
      <c r="B95" s="5">
        <v>0.27734976887519303</v>
      </c>
      <c r="C95" s="5">
        <v>4.9000000000000004</v>
      </c>
      <c r="D95" s="3">
        <f t="shared" si="2"/>
        <v>1.359013867488446</v>
      </c>
    </row>
    <row r="96" spans="1:4" x14ac:dyDescent="0.2">
      <c r="A96" s="5" t="s">
        <v>96</v>
      </c>
      <c r="B96" s="5">
        <v>0.24191063174114</v>
      </c>
      <c r="C96" s="5">
        <v>3.1146496815286602</v>
      </c>
      <c r="D96" s="3">
        <f t="shared" si="2"/>
        <v>0.75346687211093866</v>
      </c>
    </row>
    <row r="97" spans="1:9" x14ac:dyDescent="0.2">
      <c r="A97" s="5" t="s">
        <v>85</v>
      </c>
      <c r="B97" s="5">
        <v>0.22650231124807399</v>
      </c>
      <c r="C97" s="5">
        <v>4.1156462585033999</v>
      </c>
      <c r="D97" s="3">
        <f t="shared" si="2"/>
        <v>0.93220338983050832</v>
      </c>
    </row>
    <row r="98" spans="1:9" x14ac:dyDescent="0.2">
      <c r="A98" s="5" t="s">
        <v>98</v>
      </c>
      <c r="B98" s="5">
        <v>0.21879815100154101</v>
      </c>
      <c r="C98" s="5">
        <v>2.0492957746478901</v>
      </c>
      <c r="D98" s="3">
        <f t="shared" si="2"/>
        <v>0.44838212634822905</v>
      </c>
    </row>
    <row r="99" spans="1:9" x14ac:dyDescent="0.2">
      <c r="A99" s="5" t="s">
        <v>100</v>
      </c>
      <c r="B99" s="5">
        <v>7.5500770416024696E-2</v>
      </c>
      <c r="C99" s="5">
        <v>2.0204081632653099</v>
      </c>
      <c r="D99" s="3">
        <f t="shared" si="2"/>
        <v>0.1525423728813563</v>
      </c>
    </row>
    <row r="101" spans="1:9" x14ac:dyDescent="0.2">
      <c r="A101" s="14" t="s">
        <v>106</v>
      </c>
      <c r="B101" s="14"/>
      <c r="C101" s="14"/>
      <c r="D101" s="14"/>
      <c r="F101" s="15" t="s">
        <v>103</v>
      </c>
      <c r="G101" s="15"/>
      <c r="H101" s="15"/>
      <c r="I101" s="15"/>
    </row>
    <row r="102" spans="1:9" x14ac:dyDescent="0.2">
      <c r="A102" s="6" t="s">
        <v>1</v>
      </c>
      <c r="B102" s="6" t="s">
        <v>2</v>
      </c>
      <c r="C102" s="6" t="s">
        <v>3</v>
      </c>
      <c r="D102" s="2" t="s">
        <v>4</v>
      </c>
      <c r="E102" s="6"/>
      <c r="F102" s="6" t="s">
        <v>1</v>
      </c>
      <c r="G102" s="6" t="s">
        <v>2</v>
      </c>
      <c r="H102" s="6" t="s">
        <v>3</v>
      </c>
      <c r="I102" s="2" t="s">
        <v>4</v>
      </c>
    </row>
    <row r="103" spans="1:9" x14ac:dyDescent="0.2">
      <c r="A103" s="5" t="s">
        <v>5</v>
      </c>
      <c r="B103" s="5">
        <v>1</v>
      </c>
      <c r="C103" s="5">
        <v>185.583333333333</v>
      </c>
      <c r="D103" s="3">
        <f t="shared" ref="D103:D166" si="3">B103*C103</f>
        <v>185.583333333333</v>
      </c>
      <c r="F103" s="5" t="s">
        <v>5</v>
      </c>
      <c r="G103" s="5">
        <v>1</v>
      </c>
      <c r="H103" s="5">
        <v>185.583333333333</v>
      </c>
      <c r="I103" s="3">
        <f t="shared" ref="I103:I122" si="4">G103*H103</f>
        <v>185.583333333333</v>
      </c>
    </row>
    <row r="104" spans="1:9" x14ac:dyDescent="0.2">
      <c r="A104" s="5" t="s">
        <v>6</v>
      </c>
      <c r="B104" s="5">
        <v>1</v>
      </c>
      <c r="C104" s="5">
        <v>95.4444444444444</v>
      </c>
      <c r="D104" s="3">
        <f t="shared" si="3"/>
        <v>95.4444444444444</v>
      </c>
      <c r="F104" s="5" t="s">
        <v>6</v>
      </c>
      <c r="G104" s="5">
        <v>1</v>
      </c>
      <c r="H104" s="5">
        <v>95.4444444444444</v>
      </c>
      <c r="I104" s="3">
        <f t="shared" si="4"/>
        <v>95.4444444444444</v>
      </c>
    </row>
    <row r="105" spans="1:9" x14ac:dyDescent="0.2">
      <c r="A105" s="5" t="s">
        <v>7</v>
      </c>
      <c r="B105" s="5">
        <v>1</v>
      </c>
      <c r="C105" s="5">
        <v>87.1111111111111</v>
      </c>
      <c r="D105" s="3">
        <f t="shared" si="3"/>
        <v>87.1111111111111</v>
      </c>
      <c r="F105" s="5" t="s">
        <v>7</v>
      </c>
      <c r="G105" s="5">
        <v>1</v>
      </c>
      <c r="H105" s="5">
        <v>87.1111111111111</v>
      </c>
      <c r="I105" s="3">
        <f t="shared" si="4"/>
        <v>87.1111111111111</v>
      </c>
    </row>
    <row r="106" spans="1:9" x14ac:dyDescent="0.2">
      <c r="A106" s="5" t="s">
        <v>8</v>
      </c>
      <c r="B106" s="5">
        <v>1</v>
      </c>
      <c r="C106" s="5">
        <v>59.1666666666667</v>
      </c>
      <c r="D106" s="3">
        <f t="shared" si="3"/>
        <v>59.1666666666667</v>
      </c>
      <c r="F106" s="5" t="s">
        <v>8</v>
      </c>
      <c r="G106" s="5">
        <v>1</v>
      </c>
      <c r="H106" s="5">
        <v>59.1666666666667</v>
      </c>
      <c r="I106" s="3">
        <f t="shared" si="4"/>
        <v>59.1666666666667</v>
      </c>
    </row>
    <row r="107" spans="1:9" x14ac:dyDescent="0.2">
      <c r="A107" s="5" t="s">
        <v>13</v>
      </c>
      <c r="B107" s="5">
        <v>0.91666666666666696</v>
      </c>
      <c r="C107" s="5">
        <v>56.121212121212103</v>
      </c>
      <c r="D107" s="3">
        <f t="shared" si="3"/>
        <v>51.444444444444443</v>
      </c>
      <c r="F107" s="5" t="s">
        <v>13</v>
      </c>
      <c r="G107" s="5">
        <v>0.91666666666666696</v>
      </c>
      <c r="H107" s="5">
        <v>56.121212121212103</v>
      </c>
      <c r="I107" s="3">
        <f t="shared" si="4"/>
        <v>51.444444444444443</v>
      </c>
    </row>
    <row r="108" spans="1:9" x14ac:dyDescent="0.2">
      <c r="A108" s="5" t="s">
        <v>16</v>
      </c>
      <c r="B108" s="5">
        <v>0.83333333333333304</v>
      </c>
      <c r="C108" s="5">
        <v>57.5</v>
      </c>
      <c r="D108" s="3">
        <f t="shared" si="3"/>
        <v>47.91666666666665</v>
      </c>
      <c r="F108" s="5" t="s">
        <v>16</v>
      </c>
      <c r="G108" s="5">
        <v>0.83333333333333304</v>
      </c>
      <c r="H108" s="5">
        <v>57.5</v>
      </c>
      <c r="I108" s="3">
        <f t="shared" si="4"/>
        <v>47.91666666666665</v>
      </c>
    </row>
    <row r="109" spans="1:9" x14ac:dyDescent="0.2">
      <c r="A109" s="5" t="s">
        <v>14</v>
      </c>
      <c r="B109" s="5">
        <v>0.83333333333333304</v>
      </c>
      <c r="C109" s="5">
        <v>57.1666666666667</v>
      </c>
      <c r="D109" s="3">
        <f t="shared" si="3"/>
        <v>47.6388888888889</v>
      </c>
      <c r="F109" s="5" t="s">
        <v>14</v>
      </c>
      <c r="G109" s="5">
        <v>0.83333333333333304</v>
      </c>
      <c r="H109" s="5">
        <v>57.1666666666667</v>
      </c>
      <c r="I109" s="3">
        <f t="shared" si="4"/>
        <v>47.6388888888889</v>
      </c>
    </row>
    <row r="110" spans="1:9" x14ac:dyDescent="0.2">
      <c r="A110" s="5" t="s">
        <v>18</v>
      </c>
      <c r="B110" s="5">
        <v>0.83333333333333304</v>
      </c>
      <c r="C110" s="5">
        <v>57.066666666666698</v>
      </c>
      <c r="D110" s="3">
        <f t="shared" si="3"/>
        <v>47.555555555555564</v>
      </c>
      <c r="F110" s="5" t="s">
        <v>18</v>
      </c>
      <c r="G110" s="5">
        <v>0.83333333333333304</v>
      </c>
      <c r="H110" s="5">
        <v>57.066666666666698</v>
      </c>
      <c r="I110" s="3">
        <f t="shared" si="4"/>
        <v>47.555555555555564</v>
      </c>
    </row>
    <row r="111" spans="1:9" x14ac:dyDescent="0.2">
      <c r="A111" s="5" t="s">
        <v>17</v>
      </c>
      <c r="B111" s="5">
        <v>0.83333333333333304</v>
      </c>
      <c r="C111" s="5">
        <v>55.566666666666698</v>
      </c>
      <c r="D111" s="3">
        <f t="shared" si="3"/>
        <v>46.305555555555564</v>
      </c>
      <c r="F111" s="5" t="s">
        <v>17</v>
      </c>
      <c r="G111" s="5">
        <v>0.83333333333333304</v>
      </c>
      <c r="H111" s="5">
        <v>55.566666666666698</v>
      </c>
      <c r="I111" s="3">
        <f t="shared" si="4"/>
        <v>46.305555555555564</v>
      </c>
    </row>
    <row r="112" spans="1:9" x14ac:dyDescent="0.2">
      <c r="A112" s="5" t="s">
        <v>10</v>
      </c>
      <c r="B112" s="5">
        <v>0.94444444444444398</v>
      </c>
      <c r="C112" s="5">
        <v>47.147058823529399</v>
      </c>
      <c r="D112" s="3">
        <f t="shared" si="3"/>
        <v>44.527777777777743</v>
      </c>
      <c r="F112" s="5" t="s">
        <v>10</v>
      </c>
      <c r="G112" s="5">
        <v>0.94444444444444398</v>
      </c>
      <c r="H112" s="5">
        <v>47.147058823529399</v>
      </c>
      <c r="I112" s="3">
        <f t="shared" si="4"/>
        <v>44.527777777777743</v>
      </c>
    </row>
    <row r="113" spans="1:9" x14ac:dyDescent="0.2">
      <c r="A113" s="5" t="s">
        <v>19</v>
      </c>
      <c r="B113" s="5">
        <v>0.75</v>
      </c>
      <c r="C113" s="5">
        <v>57.8888888888889</v>
      </c>
      <c r="D113" s="3">
        <f t="shared" si="3"/>
        <v>43.416666666666671</v>
      </c>
      <c r="F113" s="5" t="s">
        <v>19</v>
      </c>
      <c r="G113" s="5">
        <v>0.75</v>
      </c>
      <c r="H113" s="5">
        <v>57.8888888888889</v>
      </c>
      <c r="I113" s="3">
        <f t="shared" si="4"/>
        <v>43.416666666666671</v>
      </c>
    </row>
    <row r="114" spans="1:9" x14ac:dyDescent="0.2">
      <c r="A114" s="5" t="s">
        <v>9</v>
      </c>
      <c r="B114" s="5">
        <v>1</v>
      </c>
      <c r="C114" s="5">
        <v>40.9166666666667</v>
      </c>
      <c r="D114" s="3">
        <f t="shared" si="3"/>
        <v>40.9166666666667</v>
      </c>
      <c r="F114" s="5" t="s">
        <v>9</v>
      </c>
      <c r="G114" s="5">
        <v>1</v>
      </c>
      <c r="H114" s="5">
        <v>40.9166666666667</v>
      </c>
      <c r="I114" s="3">
        <f t="shared" si="4"/>
        <v>40.9166666666667</v>
      </c>
    </row>
    <row r="115" spans="1:9" x14ac:dyDescent="0.2">
      <c r="A115" s="5" t="s">
        <v>20</v>
      </c>
      <c r="B115" s="5">
        <v>0.80555555555555602</v>
      </c>
      <c r="C115" s="5">
        <v>50.275862068965502</v>
      </c>
      <c r="D115" s="3">
        <f t="shared" si="3"/>
        <v>40.500000000000014</v>
      </c>
      <c r="F115" s="5" t="s">
        <v>20</v>
      </c>
      <c r="G115" s="5">
        <v>0.80555555555555602</v>
      </c>
      <c r="H115" s="5">
        <v>50.275862068965502</v>
      </c>
      <c r="I115" s="3">
        <f t="shared" si="4"/>
        <v>40.500000000000014</v>
      </c>
    </row>
    <row r="116" spans="1:9" x14ac:dyDescent="0.2">
      <c r="A116" s="5" t="s">
        <v>21</v>
      </c>
      <c r="B116" s="5">
        <v>0.80555555555555602</v>
      </c>
      <c r="C116" s="5">
        <v>45.965517241379303</v>
      </c>
      <c r="D116" s="3">
        <f t="shared" si="3"/>
        <v>37.027777777777793</v>
      </c>
      <c r="F116" s="5" t="s">
        <v>21</v>
      </c>
      <c r="G116" s="5">
        <v>0.80555555555555602</v>
      </c>
      <c r="H116" s="5">
        <v>45.965517241379303</v>
      </c>
      <c r="I116" s="3">
        <f t="shared" si="4"/>
        <v>37.027777777777793</v>
      </c>
    </row>
    <row r="117" spans="1:9" x14ac:dyDescent="0.2">
      <c r="A117" s="5" t="s">
        <v>15</v>
      </c>
      <c r="B117" s="5">
        <v>1</v>
      </c>
      <c r="C117" s="5">
        <v>34.5555555555556</v>
      </c>
      <c r="D117" s="3">
        <f t="shared" si="3"/>
        <v>34.5555555555556</v>
      </c>
      <c r="F117" s="5" t="s">
        <v>15</v>
      </c>
      <c r="G117" s="5">
        <v>1</v>
      </c>
      <c r="H117" s="5">
        <v>34.5555555555556</v>
      </c>
      <c r="I117" s="3">
        <f t="shared" si="4"/>
        <v>34.5555555555556</v>
      </c>
    </row>
    <row r="118" spans="1:9" x14ac:dyDescent="0.2">
      <c r="A118" s="5" t="s">
        <v>22</v>
      </c>
      <c r="B118" s="5">
        <v>0.91666666666666696</v>
      </c>
      <c r="C118" s="5">
        <v>36.696969696969703</v>
      </c>
      <c r="D118" s="3">
        <f t="shared" si="3"/>
        <v>33.638888888888907</v>
      </c>
      <c r="F118" s="5" t="s">
        <v>22</v>
      </c>
      <c r="G118" s="5">
        <v>0.91666666666666696</v>
      </c>
      <c r="H118" s="5">
        <v>36.696969696969703</v>
      </c>
      <c r="I118" s="3">
        <f t="shared" si="4"/>
        <v>33.638888888888907</v>
      </c>
    </row>
    <row r="119" spans="1:9" x14ac:dyDescent="0.2">
      <c r="A119" s="5" t="s">
        <v>29</v>
      </c>
      <c r="B119" s="5">
        <v>0.80555555555555602</v>
      </c>
      <c r="C119" s="5">
        <v>39.8965517241379</v>
      </c>
      <c r="D119" s="3">
        <f t="shared" si="3"/>
        <v>32.138888888888886</v>
      </c>
      <c r="F119" s="5" t="s">
        <v>29</v>
      </c>
      <c r="G119" s="5">
        <v>0.80555555555555602</v>
      </c>
      <c r="H119" s="5">
        <v>39.8965517241379</v>
      </c>
      <c r="I119" s="3">
        <f t="shared" si="4"/>
        <v>32.138888888888886</v>
      </c>
    </row>
    <row r="120" spans="1:9" x14ac:dyDescent="0.2">
      <c r="A120" s="5" t="s">
        <v>11</v>
      </c>
      <c r="B120" s="5">
        <v>1</v>
      </c>
      <c r="C120" s="5">
        <v>31.5555555555556</v>
      </c>
      <c r="D120" s="3">
        <f t="shared" si="3"/>
        <v>31.5555555555556</v>
      </c>
      <c r="F120" s="5" t="s">
        <v>11</v>
      </c>
      <c r="G120" s="5">
        <v>1</v>
      </c>
      <c r="H120" s="5">
        <v>31.5555555555556</v>
      </c>
      <c r="I120" s="3">
        <f t="shared" si="4"/>
        <v>31.5555555555556</v>
      </c>
    </row>
    <row r="121" spans="1:9" x14ac:dyDescent="0.2">
      <c r="A121" s="5" t="s">
        <v>12</v>
      </c>
      <c r="B121" s="5">
        <v>1</v>
      </c>
      <c r="C121" s="5">
        <v>30.9166666666667</v>
      </c>
      <c r="D121" s="3">
        <f t="shared" si="3"/>
        <v>30.9166666666667</v>
      </c>
      <c r="F121" s="5" t="s">
        <v>12</v>
      </c>
      <c r="G121" s="5">
        <v>1</v>
      </c>
      <c r="H121" s="5">
        <v>30.9166666666667</v>
      </c>
      <c r="I121" s="3">
        <f t="shared" si="4"/>
        <v>30.9166666666667</v>
      </c>
    </row>
    <row r="122" spans="1:9" x14ac:dyDescent="0.2">
      <c r="A122" s="5" t="s">
        <v>34</v>
      </c>
      <c r="B122" s="5">
        <v>0.72222222222222199</v>
      </c>
      <c r="C122" s="5">
        <v>30.346153846153801</v>
      </c>
      <c r="D122" s="3">
        <f t="shared" si="3"/>
        <v>21.916666666666625</v>
      </c>
      <c r="F122" s="5" t="s">
        <v>34</v>
      </c>
      <c r="G122" s="5">
        <v>0.72222222222222199</v>
      </c>
      <c r="H122" s="5">
        <v>30.346153846153801</v>
      </c>
      <c r="I122" s="3">
        <f t="shared" si="4"/>
        <v>21.916666666666625</v>
      </c>
    </row>
    <row r="123" spans="1:9" x14ac:dyDescent="0.2">
      <c r="A123" s="5" t="s">
        <v>49</v>
      </c>
      <c r="B123" s="5">
        <v>0.69444444444444398</v>
      </c>
      <c r="C123" s="5">
        <v>30.8</v>
      </c>
      <c r="D123" s="3">
        <f t="shared" si="3"/>
        <v>21.388888888888875</v>
      </c>
    </row>
    <row r="124" spans="1:9" x14ac:dyDescent="0.2">
      <c r="A124" s="5" t="s">
        <v>30</v>
      </c>
      <c r="B124" s="5">
        <v>1</v>
      </c>
      <c r="C124" s="5">
        <v>20.25</v>
      </c>
      <c r="D124" s="3">
        <f t="shared" si="3"/>
        <v>20.25</v>
      </c>
    </row>
    <row r="125" spans="1:9" x14ac:dyDescent="0.2">
      <c r="A125" s="5" t="s">
        <v>25</v>
      </c>
      <c r="B125" s="5">
        <v>0.97222222222222199</v>
      </c>
      <c r="C125" s="5">
        <v>19.371428571428599</v>
      </c>
      <c r="D125" s="3">
        <f t="shared" si="3"/>
        <v>18.833333333333353</v>
      </c>
    </row>
    <row r="126" spans="1:9" x14ac:dyDescent="0.2">
      <c r="A126" s="5" t="s">
        <v>62</v>
      </c>
      <c r="B126" s="5">
        <v>0.66666666666666696</v>
      </c>
      <c r="C126" s="5">
        <v>26.2083333333333</v>
      </c>
      <c r="D126" s="3">
        <f t="shared" si="3"/>
        <v>17.472222222222207</v>
      </c>
    </row>
    <row r="127" spans="1:9" x14ac:dyDescent="0.2">
      <c r="A127" s="5" t="s">
        <v>26</v>
      </c>
      <c r="B127" s="5">
        <v>0.88888888888888895</v>
      </c>
      <c r="C127" s="5">
        <v>19.46875</v>
      </c>
      <c r="D127" s="3">
        <f t="shared" si="3"/>
        <v>17.305555555555557</v>
      </c>
    </row>
    <row r="128" spans="1:9" x14ac:dyDescent="0.2">
      <c r="A128" s="5" t="s">
        <v>54</v>
      </c>
      <c r="B128" s="5">
        <v>0.63888888888888895</v>
      </c>
      <c r="C128" s="5">
        <v>25.913043478260899</v>
      </c>
      <c r="D128" s="3">
        <f t="shared" si="3"/>
        <v>16.555555555555575</v>
      </c>
    </row>
    <row r="129" spans="1:4" x14ac:dyDescent="0.2">
      <c r="A129" s="5" t="s">
        <v>39</v>
      </c>
      <c r="B129" s="5">
        <v>0.66666666666666696</v>
      </c>
      <c r="C129" s="5">
        <v>23.5416666666667</v>
      </c>
      <c r="D129" s="3">
        <f t="shared" si="3"/>
        <v>15.694444444444473</v>
      </c>
    </row>
    <row r="130" spans="1:4" x14ac:dyDescent="0.2">
      <c r="A130" s="5" t="s">
        <v>37</v>
      </c>
      <c r="B130" s="5">
        <v>0.66666666666666696</v>
      </c>
      <c r="C130" s="5">
        <v>23.2916666666667</v>
      </c>
      <c r="D130" s="3">
        <f t="shared" si="3"/>
        <v>15.527777777777807</v>
      </c>
    </row>
    <row r="131" spans="1:4" x14ac:dyDescent="0.2">
      <c r="A131" s="5" t="s">
        <v>28</v>
      </c>
      <c r="B131" s="5">
        <v>0.83333333333333304</v>
      </c>
      <c r="C131" s="5">
        <v>18.066666666666698</v>
      </c>
      <c r="D131" s="3">
        <f t="shared" si="3"/>
        <v>15.055555555555577</v>
      </c>
    </row>
    <row r="132" spans="1:4" x14ac:dyDescent="0.2">
      <c r="A132" s="5" t="s">
        <v>60</v>
      </c>
      <c r="B132" s="5">
        <v>0.66666666666666696</v>
      </c>
      <c r="C132" s="5">
        <v>21.125</v>
      </c>
      <c r="D132" s="3">
        <f t="shared" si="3"/>
        <v>14.083333333333339</v>
      </c>
    </row>
    <row r="133" spans="1:4" x14ac:dyDescent="0.2">
      <c r="A133" s="5" t="s">
        <v>40</v>
      </c>
      <c r="B133" s="5">
        <v>0.91666666666666696</v>
      </c>
      <c r="C133" s="5">
        <v>15.030303030302999</v>
      </c>
      <c r="D133" s="3">
        <f t="shared" si="3"/>
        <v>13.777777777777754</v>
      </c>
    </row>
    <row r="134" spans="1:4" x14ac:dyDescent="0.2">
      <c r="A134" s="5" t="s">
        <v>42</v>
      </c>
      <c r="B134" s="5">
        <v>0.75</v>
      </c>
      <c r="C134" s="5">
        <v>18.296296296296301</v>
      </c>
      <c r="D134" s="3">
        <f t="shared" si="3"/>
        <v>13.722222222222225</v>
      </c>
    </row>
    <row r="135" spans="1:4" x14ac:dyDescent="0.2">
      <c r="A135" s="5" t="s">
        <v>56</v>
      </c>
      <c r="B135" s="5">
        <v>0.63888888888888895</v>
      </c>
      <c r="C135" s="5">
        <v>20.3913043478261</v>
      </c>
      <c r="D135" s="3">
        <f t="shared" si="3"/>
        <v>13.027777777777787</v>
      </c>
    </row>
    <row r="136" spans="1:4" x14ac:dyDescent="0.2">
      <c r="A136" s="5" t="s">
        <v>63</v>
      </c>
      <c r="B136" s="5">
        <v>0.63888888888888895</v>
      </c>
      <c r="C136" s="5">
        <v>19.913043478260899</v>
      </c>
      <c r="D136" s="3">
        <f t="shared" si="3"/>
        <v>12.722222222222243</v>
      </c>
    </row>
    <row r="137" spans="1:4" x14ac:dyDescent="0.2">
      <c r="A137" s="5" t="s">
        <v>46</v>
      </c>
      <c r="B137" s="5">
        <v>0.77777777777777801</v>
      </c>
      <c r="C137" s="5">
        <v>15.285714285714301</v>
      </c>
      <c r="D137" s="3">
        <f t="shared" si="3"/>
        <v>11.888888888888903</v>
      </c>
    </row>
    <row r="138" spans="1:4" x14ac:dyDescent="0.2">
      <c r="A138" s="5" t="s">
        <v>70</v>
      </c>
      <c r="B138" s="5">
        <v>0.63888888888888895</v>
      </c>
      <c r="C138" s="5">
        <v>18</v>
      </c>
      <c r="D138" s="3">
        <f t="shared" si="3"/>
        <v>11.500000000000002</v>
      </c>
    </row>
    <row r="139" spans="1:4" x14ac:dyDescent="0.2">
      <c r="A139" s="5" t="s">
        <v>31</v>
      </c>
      <c r="B139" s="5">
        <v>0.83333333333333304</v>
      </c>
      <c r="C139" s="5">
        <v>13.8</v>
      </c>
      <c r="D139" s="3">
        <f t="shared" si="3"/>
        <v>11.499999999999996</v>
      </c>
    </row>
    <row r="140" spans="1:4" x14ac:dyDescent="0.2">
      <c r="A140" s="5" t="s">
        <v>75</v>
      </c>
      <c r="B140" s="5">
        <v>0.61111111111111105</v>
      </c>
      <c r="C140" s="5">
        <v>18.772727272727298</v>
      </c>
      <c r="D140" s="3">
        <f t="shared" si="3"/>
        <v>11.472222222222237</v>
      </c>
    </row>
    <row r="141" spans="1:4" x14ac:dyDescent="0.2">
      <c r="A141" s="5" t="s">
        <v>24</v>
      </c>
      <c r="B141" s="5">
        <v>0.86111111111111105</v>
      </c>
      <c r="C141" s="5">
        <v>13.0322580645161</v>
      </c>
      <c r="D141" s="3">
        <f t="shared" si="3"/>
        <v>11.222222222222197</v>
      </c>
    </row>
    <row r="142" spans="1:4" x14ac:dyDescent="0.2">
      <c r="A142" s="5" t="s">
        <v>57</v>
      </c>
      <c r="B142" s="5">
        <v>0.69444444444444398</v>
      </c>
      <c r="C142" s="5">
        <v>16</v>
      </c>
      <c r="D142" s="3">
        <f t="shared" si="3"/>
        <v>11.111111111111104</v>
      </c>
    </row>
    <row r="143" spans="1:4" x14ac:dyDescent="0.2">
      <c r="A143" s="5" t="s">
        <v>38</v>
      </c>
      <c r="B143" s="5">
        <v>0.83333333333333304</v>
      </c>
      <c r="C143" s="5">
        <v>13.233333333333301</v>
      </c>
      <c r="D143" s="3">
        <f t="shared" si="3"/>
        <v>11.027777777777747</v>
      </c>
    </row>
    <row r="144" spans="1:4" x14ac:dyDescent="0.2">
      <c r="A144" s="5" t="s">
        <v>23</v>
      </c>
      <c r="B144" s="5">
        <v>0.86111111111111105</v>
      </c>
      <c r="C144" s="5">
        <v>12.7741935483871</v>
      </c>
      <c r="D144" s="3">
        <f t="shared" si="3"/>
        <v>11.000000000000002</v>
      </c>
    </row>
    <row r="145" spans="1:4" x14ac:dyDescent="0.2">
      <c r="A145" s="5" t="s">
        <v>44</v>
      </c>
      <c r="B145" s="5">
        <v>0.61111111111111105</v>
      </c>
      <c r="C145" s="5">
        <v>17.909090909090899</v>
      </c>
      <c r="D145" s="3">
        <f t="shared" si="3"/>
        <v>10.944444444444438</v>
      </c>
    </row>
    <row r="146" spans="1:4" x14ac:dyDescent="0.2">
      <c r="A146" s="5" t="s">
        <v>27</v>
      </c>
      <c r="B146" s="5">
        <v>0.97222222222222199</v>
      </c>
      <c r="C146" s="5">
        <v>11</v>
      </c>
      <c r="D146" s="3">
        <f t="shared" si="3"/>
        <v>10.694444444444441</v>
      </c>
    </row>
    <row r="147" spans="1:4" x14ac:dyDescent="0.2">
      <c r="A147" s="5" t="s">
        <v>32</v>
      </c>
      <c r="B147" s="5">
        <v>0.88888888888888895</v>
      </c>
      <c r="C147" s="5">
        <v>11.90625</v>
      </c>
      <c r="D147" s="3">
        <f t="shared" si="3"/>
        <v>10.583333333333334</v>
      </c>
    </row>
    <row r="148" spans="1:4" x14ac:dyDescent="0.2">
      <c r="A148" s="5" t="s">
        <v>55</v>
      </c>
      <c r="B148" s="5">
        <v>0.88888888888888895</v>
      </c>
      <c r="C148" s="5">
        <v>10.5</v>
      </c>
      <c r="D148" s="3">
        <f t="shared" si="3"/>
        <v>9.3333333333333339</v>
      </c>
    </row>
    <row r="149" spans="1:4" x14ac:dyDescent="0.2">
      <c r="A149" s="5" t="s">
        <v>36</v>
      </c>
      <c r="B149" s="5">
        <v>0.91666666666666696</v>
      </c>
      <c r="C149" s="5">
        <v>9.6666666666666696</v>
      </c>
      <c r="D149" s="3">
        <f t="shared" si="3"/>
        <v>8.861111111111116</v>
      </c>
    </row>
    <row r="150" spans="1:4" x14ac:dyDescent="0.2">
      <c r="A150" s="5" t="s">
        <v>50</v>
      </c>
      <c r="B150" s="5">
        <v>0.88888888888888895</v>
      </c>
      <c r="C150" s="5">
        <v>9.90625</v>
      </c>
      <c r="D150" s="3">
        <f t="shared" si="3"/>
        <v>8.8055555555555554</v>
      </c>
    </row>
    <row r="151" spans="1:4" x14ac:dyDescent="0.2">
      <c r="A151" s="5" t="s">
        <v>35</v>
      </c>
      <c r="B151" s="5">
        <v>0.83333333333333304</v>
      </c>
      <c r="C151" s="5">
        <v>10.4333333333333</v>
      </c>
      <c r="D151" s="3">
        <f t="shared" si="3"/>
        <v>8.6944444444444127</v>
      </c>
    </row>
    <row r="152" spans="1:4" x14ac:dyDescent="0.2">
      <c r="A152" s="5" t="s">
        <v>58</v>
      </c>
      <c r="B152" s="5">
        <v>0.72222222222222199</v>
      </c>
      <c r="C152" s="5">
        <v>11.7692307692308</v>
      </c>
      <c r="D152" s="3">
        <f t="shared" si="3"/>
        <v>8.5000000000000195</v>
      </c>
    </row>
    <row r="153" spans="1:4" x14ac:dyDescent="0.2">
      <c r="A153" s="5" t="s">
        <v>43</v>
      </c>
      <c r="B153" s="5">
        <v>0.80555555555555602</v>
      </c>
      <c r="C153" s="5">
        <v>10.2758620689655</v>
      </c>
      <c r="D153" s="3">
        <f t="shared" si="3"/>
        <v>8.2777777777777679</v>
      </c>
    </row>
    <row r="154" spans="1:4" x14ac:dyDescent="0.2">
      <c r="A154" s="5" t="s">
        <v>65</v>
      </c>
      <c r="B154" s="5">
        <v>0.77777777777777801</v>
      </c>
      <c r="C154" s="5">
        <v>10.3928571428571</v>
      </c>
      <c r="D154" s="3">
        <f t="shared" si="3"/>
        <v>8.083333333333302</v>
      </c>
    </row>
    <row r="155" spans="1:4" x14ac:dyDescent="0.2">
      <c r="A155" s="5" t="s">
        <v>61</v>
      </c>
      <c r="B155" s="5">
        <v>0.80555555555555602</v>
      </c>
      <c r="C155" s="5">
        <v>9.6551724137930997</v>
      </c>
      <c r="D155" s="3">
        <f t="shared" si="3"/>
        <v>7.7777777777777795</v>
      </c>
    </row>
    <row r="156" spans="1:4" x14ac:dyDescent="0.2">
      <c r="A156" s="5" t="s">
        <v>83</v>
      </c>
      <c r="B156" s="5">
        <v>0.75</v>
      </c>
      <c r="C156" s="5">
        <v>10.3333333333333</v>
      </c>
      <c r="D156" s="3">
        <f t="shared" si="3"/>
        <v>7.7499999999999751</v>
      </c>
    </row>
    <row r="157" spans="1:4" x14ac:dyDescent="0.2">
      <c r="A157" s="5" t="s">
        <v>41</v>
      </c>
      <c r="B157" s="5">
        <v>0.83333333333333304</v>
      </c>
      <c r="C157" s="5">
        <v>9.1999999999999993</v>
      </c>
      <c r="D157" s="3">
        <f t="shared" si="3"/>
        <v>7.6666666666666634</v>
      </c>
    </row>
    <row r="158" spans="1:4" x14ac:dyDescent="0.2">
      <c r="A158" s="5" t="s">
        <v>33</v>
      </c>
      <c r="B158" s="5">
        <v>0.88888888888888895</v>
      </c>
      <c r="C158" s="5">
        <v>8.5</v>
      </c>
      <c r="D158" s="3">
        <f t="shared" si="3"/>
        <v>7.5555555555555562</v>
      </c>
    </row>
    <row r="159" spans="1:4" x14ac:dyDescent="0.2">
      <c r="A159" s="5" t="s">
        <v>47</v>
      </c>
      <c r="B159" s="5">
        <v>0.86111111111111105</v>
      </c>
      <c r="C159" s="5">
        <v>8.7419354838709697</v>
      </c>
      <c r="D159" s="3">
        <f t="shared" si="3"/>
        <v>7.5277777777777786</v>
      </c>
    </row>
    <row r="160" spans="1:4" x14ac:dyDescent="0.2">
      <c r="A160" s="5" t="s">
        <v>52</v>
      </c>
      <c r="B160" s="5">
        <v>0.83333333333333304</v>
      </c>
      <c r="C160" s="5">
        <v>9.0333333333333297</v>
      </c>
      <c r="D160" s="3">
        <f t="shared" si="3"/>
        <v>7.5277777777777724</v>
      </c>
    </row>
    <row r="161" spans="1:4" x14ac:dyDescent="0.2">
      <c r="A161" s="5" t="s">
        <v>79</v>
      </c>
      <c r="B161" s="5">
        <v>0.66666666666666696</v>
      </c>
      <c r="C161" s="5">
        <v>11.2083333333333</v>
      </c>
      <c r="D161" s="3">
        <f t="shared" si="3"/>
        <v>7.4722222222222037</v>
      </c>
    </row>
    <row r="162" spans="1:4" x14ac:dyDescent="0.2">
      <c r="A162" s="5" t="s">
        <v>73</v>
      </c>
      <c r="B162" s="5">
        <v>0.77777777777777801</v>
      </c>
      <c r="C162" s="5">
        <v>8.4285714285714306</v>
      </c>
      <c r="D162" s="3">
        <f t="shared" si="3"/>
        <v>6.5555555555555589</v>
      </c>
    </row>
    <row r="163" spans="1:4" x14ac:dyDescent="0.2">
      <c r="A163" s="5" t="s">
        <v>72</v>
      </c>
      <c r="B163" s="5">
        <v>0.86111111111111105</v>
      </c>
      <c r="C163" s="5">
        <v>7.4838709677419404</v>
      </c>
      <c r="D163" s="3">
        <f t="shared" si="3"/>
        <v>6.4444444444444482</v>
      </c>
    </row>
    <row r="164" spans="1:4" x14ac:dyDescent="0.2">
      <c r="A164" s="5" t="s">
        <v>53</v>
      </c>
      <c r="B164" s="5">
        <v>0.86111111111111105</v>
      </c>
      <c r="C164" s="5">
        <v>7.4516129032258096</v>
      </c>
      <c r="D164" s="3">
        <f t="shared" si="3"/>
        <v>6.4166666666666687</v>
      </c>
    </row>
    <row r="165" spans="1:4" x14ac:dyDescent="0.2">
      <c r="A165" s="5" t="s">
        <v>69</v>
      </c>
      <c r="B165" s="5">
        <v>0.75</v>
      </c>
      <c r="C165" s="5">
        <v>8.4814814814814792</v>
      </c>
      <c r="D165" s="3">
        <f t="shared" si="3"/>
        <v>6.3611111111111089</v>
      </c>
    </row>
    <row r="166" spans="1:4" x14ac:dyDescent="0.2">
      <c r="A166" s="5" t="s">
        <v>45</v>
      </c>
      <c r="B166" s="5">
        <v>0.80555555555555602</v>
      </c>
      <c r="C166" s="5">
        <v>7.8275862068965498</v>
      </c>
      <c r="D166" s="3">
        <f t="shared" si="3"/>
        <v>6.305555555555558</v>
      </c>
    </row>
    <row r="167" spans="1:4" x14ac:dyDescent="0.2">
      <c r="A167" s="5" t="s">
        <v>67</v>
      </c>
      <c r="B167" s="5">
        <v>0.77777777777777801</v>
      </c>
      <c r="C167" s="5">
        <v>7.9285714285714297</v>
      </c>
      <c r="D167" s="3">
        <f t="shared" ref="D167:D197" si="5">B167*C167</f>
        <v>6.1666666666666696</v>
      </c>
    </row>
    <row r="168" spans="1:4" x14ac:dyDescent="0.2">
      <c r="A168" s="5" t="s">
        <v>86</v>
      </c>
      <c r="B168" s="5">
        <v>0.52777777777777801</v>
      </c>
      <c r="C168" s="5">
        <v>11.578947368421099</v>
      </c>
      <c r="D168" s="3">
        <f t="shared" si="5"/>
        <v>6.1111111111111382</v>
      </c>
    </row>
    <row r="169" spans="1:4" x14ac:dyDescent="0.2">
      <c r="A169" s="5" t="s">
        <v>64</v>
      </c>
      <c r="B169" s="5">
        <v>0.80555555555555602</v>
      </c>
      <c r="C169" s="5">
        <v>7.4137931034482802</v>
      </c>
      <c r="D169" s="3">
        <f t="shared" si="5"/>
        <v>5.9722222222222294</v>
      </c>
    </row>
    <row r="170" spans="1:4" x14ac:dyDescent="0.2">
      <c r="A170" s="5" t="s">
        <v>89</v>
      </c>
      <c r="B170" s="5">
        <v>0.55555555555555602</v>
      </c>
      <c r="C170" s="5">
        <v>9.3000000000000007</v>
      </c>
      <c r="D170" s="3">
        <f t="shared" si="5"/>
        <v>5.1666666666666714</v>
      </c>
    </row>
    <row r="171" spans="1:4" x14ac:dyDescent="0.2">
      <c r="A171" s="5" t="s">
        <v>78</v>
      </c>
      <c r="B171" s="5">
        <v>0.88888888888888895</v>
      </c>
      <c r="C171" s="5">
        <v>5.25</v>
      </c>
      <c r="D171" s="3">
        <f t="shared" si="5"/>
        <v>4.666666666666667</v>
      </c>
    </row>
    <row r="172" spans="1:4" x14ac:dyDescent="0.2">
      <c r="A172" s="5" t="s">
        <v>51</v>
      </c>
      <c r="B172" s="5">
        <v>0.80555555555555602</v>
      </c>
      <c r="C172" s="5">
        <v>5.68965517241379</v>
      </c>
      <c r="D172" s="3">
        <f t="shared" si="5"/>
        <v>4.5833333333333339</v>
      </c>
    </row>
    <row r="173" spans="1:4" x14ac:dyDescent="0.2">
      <c r="A173" s="5" t="s">
        <v>97</v>
      </c>
      <c r="B173" s="5">
        <v>0.72222222222222199</v>
      </c>
      <c r="C173" s="5">
        <v>6.1538461538461497</v>
      </c>
      <c r="D173" s="3">
        <f t="shared" si="5"/>
        <v>4.4444444444444402</v>
      </c>
    </row>
    <row r="174" spans="1:4" x14ac:dyDescent="0.2">
      <c r="A174" s="5" t="s">
        <v>96</v>
      </c>
      <c r="B174" s="5">
        <v>0.55555555555555602</v>
      </c>
      <c r="C174" s="5">
        <v>7.65</v>
      </c>
      <c r="D174" s="3">
        <f t="shared" si="5"/>
        <v>4.2500000000000036</v>
      </c>
    </row>
    <row r="175" spans="1:4" x14ac:dyDescent="0.2">
      <c r="A175" s="5" t="s">
        <v>87</v>
      </c>
      <c r="B175" s="5">
        <v>0.75</v>
      </c>
      <c r="C175" s="5">
        <v>5.1851851851851896</v>
      </c>
      <c r="D175" s="3">
        <f t="shared" si="5"/>
        <v>3.8888888888888919</v>
      </c>
    </row>
    <row r="176" spans="1:4" x14ac:dyDescent="0.2">
      <c r="A176" s="5" t="s">
        <v>48</v>
      </c>
      <c r="B176" s="5">
        <v>0.77777777777777801</v>
      </c>
      <c r="C176" s="5">
        <v>5</v>
      </c>
      <c r="D176" s="3">
        <f t="shared" si="5"/>
        <v>3.8888888888888902</v>
      </c>
    </row>
    <row r="177" spans="1:4" x14ac:dyDescent="0.2">
      <c r="A177" s="5" t="s">
        <v>68</v>
      </c>
      <c r="B177" s="5">
        <v>0.69444444444444398</v>
      </c>
      <c r="C177" s="5">
        <v>5.6</v>
      </c>
      <c r="D177" s="3">
        <f t="shared" si="5"/>
        <v>3.8888888888888862</v>
      </c>
    </row>
    <row r="178" spans="1:4" x14ac:dyDescent="0.2">
      <c r="A178" s="5" t="s">
        <v>95</v>
      </c>
      <c r="B178" s="5">
        <v>0.75</v>
      </c>
      <c r="C178" s="5">
        <v>4.9629629629629601</v>
      </c>
      <c r="D178" s="3">
        <f t="shared" si="5"/>
        <v>3.7222222222222201</v>
      </c>
    </row>
    <row r="179" spans="1:4" x14ac:dyDescent="0.2">
      <c r="A179" s="5" t="s">
        <v>81</v>
      </c>
      <c r="B179" s="5">
        <v>0.80555555555555602</v>
      </c>
      <c r="C179" s="5">
        <v>4.2758620689655196</v>
      </c>
      <c r="D179" s="3">
        <f t="shared" si="5"/>
        <v>3.4444444444444482</v>
      </c>
    </row>
    <row r="180" spans="1:4" x14ac:dyDescent="0.2">
      <c r="A180" s="5" t="s">
        <v>59</v>
      </c>
      <c r="B180" s="5">
        <v>0.52777777777777801</v>
      </c>
      <c r="C180" s="5">
        <v>6.4210526315789496</v>
      </c>
      <c r="D180" s="3">
        <f t="shared" si="5"/>
        <v>3.3888888888888915</v>
      </c>
    </row>
    <row r="181" spans="1:4" x14ac:dyDescent="0.2">
      <c r="A181" s="5" t="s">
        <v>84</v>
      </c>
      <c r="B181" s="5">
        <v>0.72222222222222199</v>
      </c>
      <c r="C181" s="5">
        <v>4.5</v>
      </c>
      <c r="D181" s="3">
        <f t="shared" si="5"/>
        <v>3.2499999999999991</v>
      </c>
    </row>
    <row r="182" spans="1:4" x14ac:dyDescent="0.2">
      <c r="A182" s="5" t="s">
        <v>82</v>
      </c>
      <c r="B182" s="5">
        <v>0.55555555555555602</v>
      </c>
      <c r="C182" s="5">
        <v>5.6</v>
      </c>
      <c r="D182" s="3">
        <f t="shared" si="5"/>
        <v>3.1111111111111134</v>
      </c>
    </row>
    <row r="183" spans="1:4" x14ac:dyDescent="0.2">
      <c r="A183" s="5" t="s">
        <v>71</v>
      </c>
      <c r="B183" s="5">
        <v>0.72222222222222199</v>
      </c>
      <c r="C183" s="5">
        <v>4.0769230769230802</v>
      </c>
      <c r="D183" s="3">
        <f t="shared" si="5"/>
        <v>2.944444444444446</v>
      </c>
    </row>
    <row r="184" spans="1:4" x14ac:dyDescent="0.2">
      <c r="A184" s="5" t="s">
        <v>74</v>
      </c>
      <c r="B184" s="5">
        <v>0.44444444444444398</v>
      </c>
      <c r="C184" s="5">
        <v>6.625</v>
      </c>
      <c r="D184" s="3">
        <f t="shared" si="5"/>
        <v>2.9444444444444415</v>
      </c>
    </row>
    <row r="185" spans="1:4" x14ac:dyDescent="0.2">
      <c r="A185" s="5" t="s">
        <v>76</v>
      </c>
      <c r="B185" s="5">
        <v>0.80555555555555602</v>
      </c>
      <c r="C185" s="5">
        <v>3.6206896551724101</v>
      </c>
      <c r="D185" s="3">
        <f t="shared" si="5"/>
        <v>2.9166666666666656</v>
      </c>
    </row>
    <row r="186" spans="1:4" x14ac:dyDescent="0.2">
      <c r="A186" s="5" t="s">
        <v>92</v>
      </c>
      <c r="B186" s="5">
        <v>0.77777777777777801</v>
      </c>
      <c r="C186" s="5">
        <v>3.71428571428571</v>
      </c>
      <c r="D186" s="3">
        <f t="shared" si="5"/>
        <v>2.8888888888888866</v>
      </c>
    </row>
    <row r="187" spans="1:4" x14ac:dyDescent="0.2">
      <c r="A187" s="5" t="s">
        <v>77</v>
      </c>
      <c r="B187" s="5">
        <v>0.55555555555555602</v>
      </c>
      <c r="C187" s="5">
        <v>4.9000000000000004</v>
      </c>
      <c r="D187" s="3">
        <f t="shared" si="5"/>
        <v>2.7222222222222245</v>
      </c>
    </row>
    <row r="188" spans="1:4" x14ac:dyDescent="0.2">
      <c r="A188" s="5" t="s">
        <v>66</v>
      </c>
      <c r="B188" s="5">
        <v>0.61111111111111105</v>
      </c>
      <c r="C188" s="5">
        <v>4.4090909090909101</v>
      </c>
      <c r="D188" s="3">
        <f t="shared" si="5"/>
        <v>2.6944444444444446</v>
      </c>
    </row>
    <row r="189" spans="1:4" x14ac:dyDescent="0.2">
      <c r="A189" s="5" t="s">
        <v>90</v>
      </c>
      <c r="B189" s="5">
        <v>0.83333333333333304</v>
      </c>
      <c r="C189" s="5">
        <v>3.06666666666667</v>
      </c>
      <c r="D189" s="3">
        <f t="shared" si="5"/>
        <v>2.5555555555555576</v>
      </c>
    </row>
    <row r="190" spans="1:4" x14ac:dyDescent="0.2">
      <c r="A190" s="5" t="s">
        <v>80</v>
      </c>
      <c r="B190" s="5">
        <v>0.69444444444444398</v>
      </c>
      <c r="C190" s="5">
        <v>3.6</v>
      </c>
      <c r="D190" s="3">
        <f t="shared" si="5"/>
        <v>2.4999999999999982</v>
      </c>
    </row>
    <row r="191" spans="1:4" x14ac:dyDescent="0.2">
      <c r="A191" s="5" t="s">
        <v>91</v>
      </c>
      <c r="B191" s="5">
        <v>0.69444444444444398</v>
      </c>
      <c r="C191" s="5">
        <v>3.6</v>
      </c>
      <c r="D191" s="3">
        <f t="shared" si="5"/>
        <v>2.4999999999999982</v>
      </c>
    </row>
    <row r="192" spans="1:4" x14ac:dyDescent="0.2">
      <c r="A192" s="5" t="s">
        <v>88</v>
      </c>
      <c r="B192" s="5">
        <v>0.72222222222222199</v>
      </c>
      <c r="C192" s="5">
        <v>3.3461538461538498</v>
      </c>
      <c r="D192" s="3">
        <f t="shared" si="5"/>
        <v>2.4166666666666687</v>
      </c>
    </row>
    <row r="193" spans="1:9" x14ac:dyDescent="0.2">
      <c r="A193" s="5" t="s">
        <v>85</v>
      </c>
      <c r="B193" s="5">
        <v>0.41666666666666702</v>
      </c>
      <c r="C193" s="5">
        <v>5</v>
      </c>
      <c r="D193" s="3">
        <f t="shared" si="5"/>
        <v>2.0833333333333353</v>
      </c>
    </row>
    <row r="194" spans="1:9" x14ac:dyDescent="0.2">
      <c r="A194" s="5" t="s">
        <v>93</v>
      </c>
      <c r="B194" s="5">
        <v>0.61111111111111105</v>
      </c>
      <c r="C194" s="5">
        <v>2.8636363636363602</v>
      </c>
      <c r="D194" s="3">
        <f t="shared" si="5"/>
        <v>1.7499999999999978</v>
      </c>
    </row>
    <row r="195" spans="1:9" x14ac:dyDescent="0.2">
      <c r="A195" s="5" t="s">
        <v>98</v>
      </c>
      <c r="B195" s="5">
        <v>0.38888888888888901</v>
      </c>
      <c r="C195" s="5">
        <v>2.9285714285714302</v>
      </c>
      <c r="D195" s="3">
        <f t="shared" si="5"/>
        <v>1.1388888888888899</v>
      </c>
    </row>
    <row r="196" spans="1:9" x14ac:dyDescent="0.2">
      <c r="A196" s="5" t="s">
        <v>94</v>
      </c>
      <c r="B196" s="5">
        <v>0.47222222222222199</v>
      </c>
      <c r="C196" s="5">
        <v>2.2352941176470602</v>
      </c>
      <c r="D196" s="3">
        <f t="shared" si="5"/>
        <v>1.0555555555555556</v>
      </c>
    </row>
    <row r="197" spans="1:9" x14ac:dyDescent="0.2">
      <c r="A197" s="5" t="s">
        <v>100</v>
      </c>
      <c r="B197" s="5">
        <v>0.13888888888888901</v>
      </c>
      <c r="C197" s="5">
        <v>2</v>
      </c>
      <c r="D197" s="3">
        <f t="shared" si="5"/>
        <v>0.27777777777777801</v>
      </c>
    </row>
    <row r="199" spans="1:9" x14ac:dyDescent="0.2">
      <c r="A199" s="14" t="s">
        <v>105</v>
      </c>
      <c r="B199" s="14"/>
      <c r="C199" s="14"/>
      <c r="D199" s="14"/>
      <c r="F199" s="15" t="s">
        <v>103</v>
      </c>
      <c r="G199" s="15"/>
      <c r="H199" s="15"/>
      <c r="I199" s="15"/>
    </row>
    <row r="200" spans="1:9" x14ac:dyDescent="0.2">
      <c r="A200" s="6" t="s">
        <v>1</v>
      </c>
      <c r="B200" s="6" t="s">
        <v>2</v>
      </c>
      <c r="C200" s="6" t="s">
        <v>3</v>
      </c>
      <c r="D200" s="2" t="s">
        <v>4</v>
      </c>
      <c r="E200" s="6"/>
      <c r="F200" s="6" t="s">
        <v>1</v>
      </c>
      <c r="G200" s="6" t="s">
        <v>2</v>
      </c>
      <c r="H200" s="6" t="s">
        <v>3</v>
      </c>
      <c r="I200" s="2" t="s">
        <v>4</v>
      </c>
    </row>
    <row r="201" spans="1:9" x14ac:dyDescent="0.2">
      <c r="A201" s="5" t="s">
        <v>5</v>
      </c>
      <c r="B201" s="5">
        <v>1</v>
      </c>
      <c r="C201" s="5">
        <v>110.55</v>
      </c>
      <c r="D201" s="3">
        <f t="shared" ref="D201:D264" si="6">B201*C201</f>
        <v>110.55</v>
      </c>
      <c r="F201" s="5" t="s">
        <v>5</v>
      </c>
      <c r="G201" s="5">
        <v>1</v>
      </c>
      <c r="H201" s="5">
        <v>110.55</v>
      </c>
      <c r="I201" s="3">
        <f t="shared" ref="I201:I220" si="7">G201*H201</f>
        <v>110.55</v>
      </c>
    </row>
    <row r="202" spans="1:9" x14ac:dyDescent="0.2">
      <c r="A202" s="5" t="s">
        <v>7</v>
      </c>
      <c r="B202" s="5">
        <v>1</v>
      </c>
      <c r="C202" s="5">
        <v>56.14</v>
      </c>
      <c r="D202" s="3">
        <f t="shared" si="6"/>
        <v>56.14</v>
      </c>
      <c r="F202" s="5" t="s">
        <v>7</v>
      </c>
      <c r="G202" s="5">
        <v>1</v>
      </c>
      <c r="H202" s="5">
        <v>56.14</v>
      </c>
      <c r="I202" s="3">
        <f t="shared" si="7"/>
        <v>56.14</v>
      </c>
    </row>
    <row r="203" spans="1:9" x14ac:dyDescent="0.2">
      <c r="A203" s="5" t="s">
        <v>6</v>
      </c>
      <c r="B203" s="5">
        <v>1</v>
      </c>
      <c r="C203" s="5">
        <v>54.7</v>
      </c>
      <c r="D203" s="3">
        <f t="shared" si="6"/>
        <v>54.7</v>
      </c>
      <c r="F203" s="5" t="s">
        <v>6</v>
      </c>
      <c r="G203" s="5">
        <v>1</v>
      </c>
      <c r="H203" s="5">
        <v>54.7</v>
      </c>
      <c r="I203" s="3">
        <f t="shared" si="7"/>
        <v>54.7</v>
      </c>
    </row>
    <row r="204" spans="1:9" x14ac:dyDescent="0.2">
      <c r="A204" s="5" t="s">
        <v>8</v>
      </c>
      <c r="B204" s="5">
        <v>0.99</v>
      </c>
      <c r="C204" s="5">
        <v>44.454545454545503</v>
      </c>
      <c r="D204" s="3">
        <f t="shared" si="6"/>
        <v>44.010000000000048</v>
      </c>
      <c r="F204" s="5" t="s">
        <v>8</v>
      </c>
      <c r="G204" s="5">
        <v>0.99</v>
      </c>
      <c r="H204" s="5">
        <v>44.454545454545503</v>
      </c>
      <c r="I204" s="3">
        <f t="shared" si="7"/>
        <v>44.010000000000048</v>
      </c>
    </row>
    <row r="205" spans="1:9" x14ac:dyDescent="0.2">
      <c r="A205" s="5" t="s">
        <v>9</v>
      </c>
      <c r="B205" s="5">
        <v>1</v>
      </c>
      <c r="C205" s="5">
        <v>30.526666666666699</v>
      </c>
      <c r="D205" s="3">
        <f t="shared" si="6"/>
        <v>30.526666666666699</v>
      </c>
      <c r="F205" s="5" t="s">
        <v>9</v>
      </c>
      <c r="G205" s="5">
        <v>1</v>
      </c>
      <c r="H205" s="5">
        <v>30.526666666666699</v>
      </c>
      <c r="I205" s="3">
        <f t="shared" si="7"/>
        <v>30.526666666666699</v>
      </c>
    </row>
    <row r="206" spans="1:9" x14ac:dyDescent="0.2">
      <c r="A206" s="5" t="s">
        <v>10</v>
      </c>
      <c r="B206" s="5">
        <v>0.96666666666666701</v>
      </c>
      <c r="C206" s="5">
        <v>30.8172413793103</v>
      </c>
      <c r="D206" s="3">
        <f t="shared" si="6"/>
        <v>29.789999999999967</v>
      </c>
      <c r="F206" s="5" t="s">
        <v>10</v>
      </c>
      <c r="G206" s="5">
        <v>0.96666666666666701</v>
      </c>
      <c r="H206" s="5">
        <v>30.8172413793103</v>
      </c>
      <c r="I206" s="3">
        <f t="shared" si="7"/>
        <v>29.789999999999967</v>
      </c>
    </row>
    <row r="207" spans="1:9" x14ac:dyDescent="0.2">
      <c r="A207" s="5" t="s">
        <v>11</v>
      </c>
      <c r="B207" s="5">
        <v>1</v>
      </c>
      <c r="C207" s="5">
        <v>27.9433333333333</v>
      </c>
      <c r="D207" s="3">
        <f t="shared" si="6"/>
        <v>27.9433333333333</v>
      </c>
      <c r="F207" s="5" t="s">
        <v>11</v>
      </c>
      <c r="G207" s="5">
        <v>1</v>
      </c>
      <c r="H207" s="5">
        <v>27.9433333333333</v>
      </c>
      <c r="I207" s="3">
        <f t="shared" si="7"/>
        <v>27.9433333333333</v>
      </c>
    </row>
    <row r="208" spans="1:9" x14ac:dyDescent="0.2">
      <c r="A208" s="5" t="s">
        <v>15</v>
      </c>
      <c r="B208" s="5">
        <v>0.97333333333333305</v>
      </c>
      <c r="C208" s="5">
        <v>28.643835616438398</v>
      </c>
      <c r="D208" s="3">
        <f t="shared" si="6"/>
        <v>27.880000000000035</v>
      </c>
      <c r="F208" s="5" t="s">
        <v>15</v>
      </c>
      <c r="G208" s="5">
        <v>0.97333333333333305</v>
      </c>
      <c r="H208" s="5">
        <v>28.643835616438398</v>
      </c>
      <c r="I208" s="3">
        <f t="shared" si="7"/>
        <v>27.880000000000035</v>
      </c>
    </row>
    <row r="209" spans="1:9" x14ac:dyDescent="0.2">
      <c r="A209" s="5" t="s">
        <v>12</v>
      </c>
      <c r="B209" s="5">
        <v>0.98333333333333295</v>
      </c>
      <c r="C209" s="5">
        <v>26.0474576271186</v>
      </c>
      <c r="D209" s="3">
        <f t="shared" si="6"/>
        <v>25.61333333333328</v>
      </c>
      <c r="F209" s="5" t="s">
        <v>12</v>
      </c>
      <c r="G209" s="5">
        <v>0.98333333333333295</v>
      </c>
      <c r="H209" s="5">
        <v>26.0474576271186</v>
      </c>
      <c r="I209" s="3">
        <f t="shared" si="7"/>
        <v>25.61333333333328</v>
      </c>
    </row>
    <row r="210" spans="1:9" x14ac:dyDescent="0.2">
      <c r="A210" s="5" t="s">
        <v>13</v>
      </c>
      <c r="B210" s="5">
        <v>0.89666666666666694</v>
      </c>
      <c r="C210" s="5">
        <v>22.728624535316001</v>
      </c>
      <c r="D210" s="3">
        <f t="shared" si="6"/>
        <v>20.38000000000002</v>
      </c>
      <c r="F210" s="5" t="s">
        <v>13</v>
      </c>
      <c r="G210" s="5">
        <v>0.89666666666666694</v>
      </c>
      <c r="H210" s="5">
        <v>22.728624535316001</v>
      </c>
      <c r="I210" s="3">
        <f t="shared" si="7"/>
        <v>20.38000000000002</v>
      </c>
    </row>
    <row r="211" spans="1:9" x14ac:dyDescent="0.2">
      <c r="A211" s="5" t="s">
        <v>25</v>
      </c>
      <c r="B211" s="5">
        <v>0.94666666666666699</v>
      </c>
      <c r="C211" s="5">
        <v>15.665492957746499</v>
      </c>
      <c r="D211" s="3">
        <f t="shared" si="6"/>
        <v>14.830000000000025</v>
      </c>
      <c r="F211" s="5" t="s">
        <v>25</v>
      </c>
      <c r="G211" s="5">
        <v>0.94666666666666699</v>
      </c>
      <c r="H211" s="5">
        <v>15.665492957746499</v>
      </c>
      <c r="I211" s="3">
        <f t="shared" si="7"/>
        <v>14.830000000000025</v>
      </c>
    </row>
    <row r="212" spans="1:9" x14ac:dyDescent="0.2">
      <c r="A212" s="5" t="s">
        <v>14</v>
      </c>
      <c r="B212" s="5">
        <v>0.71333333333333304</v>
      </c>
      <c r="C212" s="5">
        <v>19.738317757009298</v>
      </c>
      <c r="D212" s="3">
        <f t="shared" si="6"/>
        <v>14.079999999999961</v>
      </c>
      <c r="F212" s="5" t="s">
        <v>14</v>
      </c>
      <c r="G212" s="5">
        <v>0.71333333333333304</v>
      </c>
      <c r="H212" s="5">
        <v>19.738317757009298</v>
      </c>
      <c r="I212" s="3">
        <f t="shared" si="7"/>
        <v>14.079999999999961</v>
      </c>
    </row>
    <row r="213" spans="1:9" x14ac:dyDescent="0.2">
      <c r="A213" s="5" t="s">
        <v>16</v>
      </c>
      <c r="B213" s="5">
        <v>0.70333333333333303</v>
      </c>
      <c r="C213" s="5">
        <v>19.924170616113699</v>
      </c>
      <c r="D213" s="3">
        <f t="shared" si="6"/>
        <v>14.013333333333296</v>
      </c>
      <c r="F213" s="5" t="s">
        <v>16</v>
      </c>
      <c r="G213" s="5">
        <v>0.70333333333333303</v>
      </c>
      <c r="H213" s="5">
        <v>19.924170616113699</v>
      </c>
      <c r="I213" s="3">
        <f t="shared" si="7"/>
        <v>14.013333333333296</v>
      </c>
    </row>
    <row r="214" spans="1:9" x14ac:dyDescent="0.2">
      <c r="A214" s="5" t="s">
        <v>18</v>
      </c>
      <c r="B214" s="5">
        <v>0.68666666666666698</v>
      </c>
      <c r="C214" s="5">
        <v>20.160194174757301</v>
      </c>
      <c r="D214" s="3">
        <f t="shared" si="6"/>
        <v>13.843333333333353</v>
      </c>
      <c r="F214" s="5" t="s">
        <v>19</v>
      </c>
      <c r="G214" s="5">
        <v>0.74</v>
      </c>
      <c r="H214" s="5">
        <v>17.207207207207201</v>
      </c>
      <c r="I214" s="3">
        <f t="shared" si="7"/>
        <v>12.733333333333329</v>
      </c>
    </row>
    <row r="215" spans="1:9" x14ac:dyDescent="0.2">
      <c r="A215" s="5" t="s">
        <v>17</v>
      </c>
      <c r="B215" s="5">
        <v>0.663333333333333</v>
      </c>
      <c r="C215" s="5">
        <v>20.221105527638201</v>
      </c>
      <c r="D215" s="3">
        <f t="shared" si="6"/>
        <v>13.413333333333334</v>
      </c>
      <c r="F215" s="5" t="s">
        <v>27</v>
      </c>
      <c r="G215" s="5">
        <v>0.97333333333333305</v>
      </c>
      <c r="H215" s="5">
        <v>9.9828767123287694</v>
      </c>
      <c r="I215" s="3">
        <f t="shared" si="7"/>
        <v>9.7166666666666668</v>
      </c>
    </row>
    <row r="216" spans="1:9" x14ac:dyDescent="0.2">
      <c r="A216" s="5" t="s">
        <v>19</v>
      </c>
      <c r="B216" s="5">
        <v>0.74</v>
      </c>
      <c r="C216" s="5">
        <v>17.207207207207201</v>
      </c>
      <c r="D216" s="3">
        <f t="shared" si="6"/>
        <v>12.733333333333329</v>
      </c>
      <c r="F216" s="5" t="s">
        <v>26</v>
      </c>
      <c r="G216" s="5">
        <v>0.86333333333333295</v>
      </c>
      <c r="H216" s="5">
        <v>11.212355212355201</v>
      </c>
      <c r="I216" s="3">
        <f t="shared" si="7"/>
        <v>9.6799999999999855</v>
      </c>
    </row>
    <row r="217" spans="1:9" x14ac:dyDescent="0.2">
      <c r="A217" s="5" t="s">
        <v>20</v>
      </c>
      <c r="B217" s="5">
        <v>0.63333333333333297</v>
      </c>
      <c r="C217" s="5">
        <v>17.878947368421102</v>
      </c>
      <c r="D217" s="3">
        <f t="shared" si="6"/>
        <v>11.323333333333357</v>
      </c>
      <c r="F217" s="5" t="s">
        <v>24</v>
      </c>
      <c r="G217" s="5">
        <v>0.85666666666666702</v>
      </c>
      <c r="H217" s="5">
        <v>11.202334630350199</v>
      </c>
      <c r="I217" s="3">
        <f t="shared" si="7"/>
        <v>9.5966666666666747</v>
      </c>
    </row>
    <row r="218" spans="1:9" x14ac:dyDescent="0.2">
      <c r="A218" s="5" t="s">
        <v>21</v>
      </c>
      <c r="B218" s="5">
        <v>0.61</v>
      </c>
      <c r="C218" s="5">
        <v>17.071038251366101</v>
      </c>
      <c r="D218" s="3">
        <f t="shared" si="6"/>
        <v>10.413333333333322</v>
      </c>
      <c r="F218" s="5" t="s">
        <v>30</v>
      </c>
      <c r="G218" s="5">
        <v>0.94333333333333302</v>
      </c>
      <c r="H218" s="5">
        <v>9.4134275618374605</v>
      </c>
      <c r="I218" s="3">
        <f t="shared" si="7"/>
        <v>8.8800000000000008</v>
      </c>
    </row>
    <row r="219" spans="1:9" x14ac:dyDescent="0.2">
      <c r="A219" s="5" t="s">
        <v>27</v>
      </c>
      <c r="B219" s="5">
        <v>0.97333333333333305</v>
      </c>
      <c r="C219" s="5">
        <v>9.9828767123287694</v>
      </c>
      <c r="D219" s="3">
        <f t="shared" si="6"/>
        <v>9.7166666666666668</v>
      </c>
      <c r="F219" s="5" t="s">
        <v>23</v>
      </c>
      <c r="G219" s="5">
        <v>0.81333333333333302</v>
      </c>
      <c r="H219" s="5">
        <v>10.5532786885246</v>
      </c>
      <c r="I219" s="3">
        <f t="shared" si="7"/>
        <v>8.5833333333333375</v>
      </c>
    </row>
    <row r="220" spans="1:9" x14ac:dyDescent="0.2">
      <c r="A220" s="5" t="s">
        <v>26</v>
      </c>
      <c r="B220" s="5">
        <v>0.86333333333333295</v>
      </c>
      <c r="C220" s="5">
        <v>11.212355212355201</v>
      </c>
      <c r="D220" s="3">
        <f t="shared" si="6"/>
        <v>9.6799999999999855</v>
      </c>
      <c r="F220" s="5" t="s">
        <v>28</v>
      </c>
      <c r="G220" s="5">
        <v>0.83333333333333304</v>
      </c>
      <c r="H220" s="5">
        <v>9.4320000000000004</v>
      </c>
      <c r="I220" s="3">
        <f t="shared" si="7"/>
        <v>7.8599999999999977</v>
      </c>
    </row>
    <row r="221" spans="1:9" x14ac:dyDescent="0.2">
      <c r="A221" s="5" t="s">
        <v>22</v>
      </c>
      <c r="B221" s="5">
        <v>0.68666666666666698</v>
      </c>
      <c r="C221" s="5">
        <v>13.980582524271799</v>
      </c>
      <c r="D221" s="3">
        <f t="shared" si="6"/>
        <v>9.599999999999973</v>
      </c>
    </row>
    <row r="222" spans="1:9" x14ac:dyDescent="0.2">
      <c r="A222" s="5" t="s">
        <v>24</v>
      </c>
      <c r="B222" s="5">
        <v>0.85666666666666702</v>
      </c>
      <c r="C222" s="5">
        <v>11.202334630350199</v>
      </c>
      <c r="D222" s="3">
        <f t="shared" si="6"/>
        <v>9.5966666666666747</v>
      </c>
    </row>
    <row r="223" spans="1:9" x14ac:dyDescent="0.2">
      <c r="A223" s="5" t="s">
        <v>29</v>
      </c>
      <c r="B223" s="5">
        <v>0.62666666666666704</v>
      </c>
      <c r="C223" s="5">
        <v>14.659574468085101</v>
      </c>
      <c r="D223" s="3">
        <f t="shared" si="6"/>
        <v>9.1866666666666692</v>
      </c>
    </row>
    <row r="224" spans="1:9" x14ac:dyDescent="0.2">
      <c r="A224" s="5" t="s">
        <v>30</v>
      </c>
      <c r="B224" s="5">
        <v>0.94333333333333302</v>
      </c>
      <c r="C224" s="5">
        <v>9.4134275618374605</v>
      </c>
      <c r="D224" s="3">
        <f t="shared" si="6"/>
        <v>8.8800000000000008</v>
      </c>
    </row>
    <row r="225" spans="1:4" x14ac:dyDescent="0.2">
      <c r="A225" s="5" t="s">
        <v>34</v>
      </c>
      <c r="B225" s="5">
        <v>0.65333333333333299</v>
      </c>
      <c r="C225" s="5">
        <v>13.408163265306101</v>
      </c>
      <c r="D225" s="3">
        <f t="shared" si="6"/>
        <v>8.759999999999982</v>
      </c>
    </row>
    <row r="226" spans="1:4" x14ac:dyDescent="0.2">
      <c r="A226" s="5" t="s">
        <v>23</v>
      </c>
      <c r="B226" s="5">
        <v>0.81333333333333302</v>
      </c>
      <c r="C226" s="5">
        <v>10.5532786885246</v>
      </c>
      <c r="D226" s="3">
        <f t="shared" si="6"/>
        <v>8.5833333333333375</v>
      </c>
    </row>
    <row r="227" spans="1:4" x14ac:dyDescent="0.2">
      <c r="A227" s="5" t="s">
        <v>49</v>
      </c>
      <c r="B227" s="5">
        <v>0.49666666666666698</v>
      </c>
      <c r="C227" s="5">
        <v>15.8590604026846</v>
      </c>
      <c r="D227" s="3">
        <f t="shared" si="6"/>
        <v>7.8766666666666891</v>
      </c>
    </row>
    <row r="228" spans="1:4" x14ac:dyDescent="0.2">
      <c r="A228" s="5" t="s">
        <v>28</v>
      </c>
      <c r="B228" s="5">
        <v>0.83333333333333304</v>
      </c>
      <c r="C228" s="5">
        <v>9.4320000000000004</v>
      </c>
      <c r="D228" s="3">
        <f t="shared" si="6"/>
        <v>7.8599999999999977</v>
      </c>
    </row>
    <row r="229" spans="1:4" x14ac:dyDescent="0.2">
      <c r="A229" s="5" t="s">
        <v>32</v>
      </c>
      <c r="B229" s="5">
        <v>0.87666666666666704</v>
      </c>
      <c r="C229" s="5">
        <v>8.5627376425855495</v>
      </c>
      <c r="D229" s="3">
        <f t="shared" si="6"/>
        <v>7.5066666666666686</v>
      </c>
    </row>
    <row r="230" spans="1:4" x14ac:dyDescent="0.2">
      <c r="A230" s="5" t="s">
        <v>40</v>
      </c>
      <c r="B230" s="5">
        <v>0.91</v>
      </c>
      <c r="C230" s="5">
        <v>8</v>
      </c>
      <c r="D230" s="3">
        <f t="shared" si="6"/>
        <v>7.28</v>
      </c>
    </row>
    <row r="231" spans="1:4" x14ac:dyDescent="0.2">
      <c r="A231" s="5" t="s">
        <v>36</v>
      </c>
      <c r="B231" s="5">
        <v>0.83333333333333304</v>
      </c>
      <c r="C231" s="5">
        <v>8.3879999999999999</v>
      </c>
      <c r="D231" s="3">
        <f t="shared" si="6"/>
        <v>6.9899999999999975</v>
      </c>
    </row>
    <row r="232" spans="1:4" x14ac:dyDescent="0.2">
      <c r="A232" s="5" t="s">
        <v>33</v>
      </c>
      <c r="B232" s="5">
        <v>0.82666666666666699</v>
      </c>
      <c r="C232" s="5">
        <v>8.0564516129032295</v>
      </c>
      <c r="D232" s="3">
        <f t="shared" si="6"/>
        <v>6.6600000000000055</v>
      </c>
    </row>
    <row r="233" spans="1:4" x14ac:dyDescent="0.2">
      <c r="A233" s="5" t="s">
        <v>38</v>
      </c>
      <c r="B233" s="5">
        <v>0.76333333333333298</v>
      </c>
      <c r="C233" s="5">
        <v>8.56768558951965</v>
      </c>
      <c r="D233" s="3">
        <f t="shared" si="6"/>
        <v>6.5399999999999965</v>
      </c>
    </row>
    <row r="234" spans="1:4" x14ac:dyDescent="0.2">
      <c r="A234" s="5" t="s">
        <v>35</v>
      </c>
      <c r="B234" s="5">
        <v>0.78333333333333299</v>
      </c>
      <c r="C234" s="5">
        <v>8.2382978723404197</v>
      </c>
      <c r="D234" s="3">
        <f t="shared" si="6"/>
        <v>6.453333333333326</v>
      </c>
    </row>
    <row r="235" spans="1:4" x14ac:dyDescent="0.2">
      <c r="A235" s="5" t="s">
        <v>43</v>
      </c>
      <c r="B235" s="5">
        <v>0.82666666666666699</v>
      </c>
      <c r="C235" s="5">
        <v>7.7016129032258096</v>
      </c>
      <c r="D235" s="3">
        <f t="shared" si="6"/>
        <v>6.3666666666666716</v>
      </c>
    </row>
    <row r="236" spans="1:4" x14ac:dyDescent="0.2">
      <c r="A236" s="5" t="s">
        <v>39</v>
      </c>
      <c r="B236" s="5">
        <v>0.56999999999999995</v>
      </c>
      <c r="C236" s="5">
        <v>11.0175438596491</v>
      </c>
      <c r="D236" s="3">
        <f t="shared" si="6"/>
        <v>6.2799999999999869</v>
      </c>
    </row>
    <row r="237" spans="1:4" x14ac:dyDescent="0.2">
      <c r="A237" s="5" t="s">
        <v>37</v>
      </c>
      <c r="B237" s="5">
        <v>0.56999999999999995</v>
      </c>
      <c r="C237" s="5">
        <v>10.9649122807018</v>
      </c>
      <c r="D237" s="3">
        <f t="shared" si="6"/>
        <v>6.2500000000000249</v>
      </c>
    </row>
    <row r="238" spans="1:4" x14ac:dyDescent="0.2">
      <c r="A238" s="5" t="s">
        <v>54</v>
      </c>
      <c r="B238" s="5">
        <v>0.47</v>
      </c>
      <c r="C238" s="5">
        <v>12.886524822695</v>
      </c>
      <c r="D238" s="3">
        <f t="shared" si="6"/>
        <v>6.0566666666666498</v>
      </c>
    </row>
    <row r="239" spans="1:4" x14ac:dyDescent="0.2">
      <c r="A239" s="5" t="s">
        <v>46</v>
      </c>
      <c r="B239" s="5">
        <v>0.69666666666666699</v>
      </c>
      <c r="C239" s="5">
        <v>8.6220095693779903</v>
      </c>
      <c r="D239" s="3">
        <f t="shared" si="6"/>
        <v>6.0066666666666695</v>
      </c>
    </row>
    <row r="240" spans="1:4" x14ac:dyDescent="0.2">
      <c r="A240" s="5" t="s">
        <v>47</v>
      </c>
      <c r="B240" s="5">
        <v>0.84</v>
      </c>
      <c r="C240" s="5">
        <v>7.1190476190476204</v>
      </c>
      <c r="D240" s="3">
        <f t="shared" si="6"/>
        <v>5.9800000000000013</v>
      </c>
    </row>
    <row r="241" spans="1:4" x14ac:dyDescent="0.2">
      <c r="A241" s="5" t="s">
        <v>42</v>
      </c>
      <c r="B241" s="5">
        <v>0.63</v>
      </c>
      <c r="C241" s="5">
        <v>9.2751322751322807</v>
      </c>
      <c r="D241" s="3">
        <f t="shared" si="6"/>
        <v>5.8433333333333373</v>
      </c>
    </row>
    <row r="242" spans="1:4" x14ac:dyDescent="0.2">
      <c r="A242" s="5" t="s">
        <v>52</v>
      </c>
      <c r="B242" s="5">
        <v>0.81333333333333302</v>
      </c>
      <c r="C242" s="5">
        <v>7.0040983606557399</v>
      </c>
      <c r="D242" s="3">
        <f t="shared" si="6"/>
        <v>5.6966666666666663</v>
      </c>
    </row>
    <row r="243" spans="1:4" x14ac:dyDescent="0.2">
      <c r="A243" s="5" t="s">
        <v>62</v>
      </c>
      <c r="B243" s="5">
        <v>0.473333333333333</v>
      </c>
      <c r="C243" s="5">
        <v>11.3169014084507</v>
      </c>
      <c r="D243" s="3">
        <f t="shared" si="6"/>
        <v>5.3566666666666611</v>
      </c>
    </row>
    <row r="244" spans="1:4" x14ac:dyDescent="0.2">
      <c r="A244" s="5" t="s">
        <v>31</v>
      </c>
      <c r="B244" s="5">
        <v>0.83</v>
      </c>
      <c r="C244" s="5">
        <v>6.4136546184738998</v>
      </c>
      <c r="D244" s="3">
        <f t="shared" si="6"/>
        <v>5.3233333333333368</v>
      </c>
    </row>
    <row r="245" spans="1:4" x14ac:dyDescent="0.2">
      <c r="A245" s="5" t="s">
        <v>53</v>
      </c>
      <c r="B245" s="5">
        <v>0.77666666666666695</v>
      </c>
      <c r="C245" s="5">
        <v>6.6952789699570801</v>
      </c>
      <c r="D245" s="3">
        <f t="shared" si="6"/>
        <v>5.2000000000000011</v>
      </c>
    </row>
    <row r="246" spans="1:4" x14ac:dyDescent="0.2">
      <c r="A246" s="5" t="s">
        <v>72</v>
      </c>
      <c r="B246" s="5">
        <v>0.82</v>
      </c>
      <c r="C246" s="5">
        <v>6.0365853658536599</v>
      </c>
      <c r="D246" s="3">
        <f t="shared" si="6"/>
        <v>4.9500000000000011</v>
      </c>
    </row>
    <row r="247" spans="1:4" x14ac:dyDescent="0.2">
      <c r="A247" s="5" t="s">
        <v>41</v>
      </c>
      <c r="B247" s="5">
        <v>0.71666666666666701</v>
      </c>
      <c r="C247" s="5">
        <v>6.81395348837209</v>
      </c>
      <c r="D247" s="3">
        <f t="shared" si="6"/>
        <v>4.8833333333333337</v>
      </c>
    </row>
    <row r="248" spans="1:4" x14ac:dyDescent="0.2">
      <c r="A248" s="5" t="s">
        <v>44</v>
      </c>
      <c r="B248" s="5">
        <v>0.50333333333333297</v>
      </c>
      <c r="C248" s="5">
        <v>9.5695364238410594</v>
      </c>
      <c r="D248" s="3">
        <f t="shared" si="6"/>
        <v>4.8166666666666629</v>
      </c>
    </row>
    <row r="249" spans="1:4" x14ac:dyDescent="0.2">
      <c r="A249" s="5" t="s">
        <v>63</v>
      </c>
      <c r="B249" s="5">
        <v>0.45333333333333298</v>
      </c>
      <c r="C249" s="5">
        <v>10.301470588235301</v>
      </c>
      <c r="D249" s="3">
        <f t="shared" si="6"/>
        <v>4.669999999999999</v>
      </c>
    </row>
    <row r="250" spans="1:4" x14ac:dyDescent="0.2">
      <c r="A250" s="5" t="s">
        <v>70</v>
      </c>
      <c r="B250" s="5">
        <v>0.49666666666666698</v>
      </c>
      <c r="C250" s="5">
        <v>9.1476510067114098</v>
      </c>
      <c r="D250" s="3">
        <f t="shared" si="6"/>
        <v>4.5433333333333366</v>
      </c>
    </row>
    <row r="251" spans="1:4" x14ac:dyDescent="0.2">
      <c r="A251" s="5" t="s">
        <v>60</v>
      </c>
      <c r="B251" s="5">
        <v>0.49</v>
      </c>
      <c r="C251" s="5">
        <v>9.0816326530612201</v>
      </c>
      <c r="D251" s="3">
        <f t="shared" si="6"/>
        <v>4.4499999999999975</v>
      </c>
    </row>
    <row r="252" spans="1:4" x14ac:dyDescent="0.2">
      <c r="A252" s="5" t="s">
        <v>57</v>
      </c>
      <c r="B252" s="5">
        <v>0.49666666666666698</v>
      </c>
      <c r="C252" s="5">
        <v>8.9530201342281899</v>
      </c>
      <c r="D252" s="3">
        <f t="shared" si="6"/>
        <v>4.4466666666666708</v>
      </c>
    </row>
    <row r="253" spans="1:4" x14ac:dyDescent="0.2">
      <c r="A253" s="5" t="s">
        <v>56</v>
      </c>
      <c r="B253" s="5">
        <v>0.55333333333333301</v>
      </c>
      <c r="C253" s="5">
        <v>7.8734939759036102</v>
      </c>
      <c r="D253" s="3">
        <f t="shared" si="6"/>
        <v>4.356666666666662</v>
      </c>
    </row>
    <row r="254" spans="1:4" x14ac:dyDescent="0.2">
      <c r="A254" s="5" t="s">
        <v>50</v>
      </c>
      <c r="B254" s="5">
        <v>0.82</v>
      </c>
      <c r="C254" s="5">
        <v>5.3008130081300804</v>
      </c>
      <c r="D254" s="3">
        <f t="shared" si="6"/>
        <v>4.3466666666666658</v>
      </c>
    </row>
    <row r="255" spans="1:4" x14ac:dyDescent="0.2">
      <c r="A255" s="5" t="s">
        <v>45</v>
      </c>
      <c r="B255" s="5">
        <v>0.76666666666666705</v>
      </c>
      <c r="C255" s="5">
        <v>5.5434782608695699</v>
      </c>
      <c r="D255" s="3">
        <f t="shared" si="6"/>
        <v>4.2500000000000053</v>
      </c>
    </row>
    <row r="256" spans="1:4" x14ac:dyDescent="0.2">
      <c r="A256" s="5" t="s">
        <v>75</v>
      </c>
      <c r="B256" s="5">
        <v>0.43</v>
      </c>
      <c r="C256" s="5">
        <v>9.6821705426356601</v>
      </c>
      <c r="D256" s="3">
        <f t="shared" si="6"/>
        <v>4.163333333333334</v>
      </c>
    </row>
    <row r="257" spans="1:4" x14ac:dyDescent="0.2">
      <c r="A257" s="5" t="s">
        <v>67</v>
      </c>
      <c r="B257" s="5">
        <v>0.68</v>
      </c>
      <c r="C257" s="5">
        <v>5.9852941176470598</v>
      </c>
      <c r="D257" s="3">
        <f t="shared" si="6"/>
        <v>4.0700000000000012</v>
      </c>
    </row>
    <row r="258" spans="1:4" x14ac:dyDescent="0.2">
      <c r="A258" s="5" t="s">
        <v>51</v>
      </c>
      <c r="B258" s="5">
        <v>0.75</v>
      </c>
      <c r="C258" s="5">
        <v>5.2977777777777799</v>
      </c>
      <c r="D258" s="3">
        <f t="shared" si="6"/>
        <v>3.9733333333333349</v>
      </c>
    </row>
    <row r="259" spans="1:4" x14ac:dyDescent="0.2">
      <c r="A259" s="5" t="s">
        <v>58</v>
      </c>
      <c r="B259" s="5">
        <v>0.543333333333333</v>
      </c>
      <c r="C259" s="5">
        <v>7.1165644171779103</v>
      </c>
      <c r="D259" s="3">
        <f t="shared" si="6"/>
        <v>3.8666666666666623</v>
      </c>
    </row>
    <row r="260" spans="1:4" x14ac:dyDescent="0.2">
      <c r="A260" s="5" t="s">
        <v>71</v>
      </c>
      <c r="B260" s="5">
        <v>0.72666666666666702</v>
      </c>
      <c r="C260" s="5">
        <v>5.1697247706422003</v>
      </c>
      <c r="D260" s="3">
        <f t="shared" si="6"/>
        <v>3.7566666666666673</v>
      </c>
    </row>
    <row r="261" spans="1:4" x14ac:dyDescent="0.2">
      <c r="A261" s="5" t="s">
        <v>48</v>
      </c>
      <c r="B261" s="5">
        <v>0.73333333333333295</v>
      </c>
      <c r="C261" s="5">
        <v>4.9454545454545498</v>
      </c>
      <c r="D261" s="3">
        <f t="shared" si="6"/>
        <v>3.6266666666666678</v>
      </c>
    </row>
    <row r="262" spans="1:4" x14ac:dyDescent="0.2">
      <c r="A262" s="5" t="s">
        <v>65</v>
      </c>
      <c r="B262" s="5">
        <v>0.56333333333333302</v>
      </c>
      <c r="C262" s="5">
        <v>6.3964497041420101</v>
      </c>
      <c r="D262" s="3">
        <f t="shared" si="6"/>
        <v>3.6033333333333304</v>
      </c>
    </row>
    <row r="263" spans="1:4" x14ac:dyDescent="0.2">
      <c r="A263" s="5" t="s">
        <v>78</v>
      </c>
      <c r="B263" s="5">
        <v>0.72666666666666702</v>
      </c>
      <c r="C263" s="5">
        <v>4.6009174311926602</v>
      </c>
      <c r="D263" s="3">
        <f t="shared" si="6"/>
        <v>3.3433333333333346</v>
      </c>
    </row>
    <row r="264" spans="1:4" x14ac:dyDescent="0.2">
      <c r="A264" s="5" t="s">
        <v>55</v>
      </c>
      <c r="B264" s="5">
        <v>0.63</v>
      </c>
      <c r="C264" s="5">
        <v>5.1798941798941804</v>
      </c>
      <c r="D264" s="3">
        <f t="shared" si="6"/>
        <v>3.2633333333333336</v>
      </c>
    </row>
    <row r="265" spans="1:4" x14ac:dyDescent="0.2">
      <c r="A265" s="5" t="s">
        <v>81</v>
      </c>
      <c r="B265" s="5">
        <v>0.69666666666666699</v>
      </c>
      <c r="C265" s="5">
        <v>4.4832535885167504</v>
      </c>
      <c r="D265" s="3">
        <f t="shared" ref="D265:D295" si="8">B265*C265</f>
        <v>3.1233333333333375</v>
      </c>
    </row>
    <row r="266" spans="1:4" x14ac:dyDescent="0.2">
      <c r="A266" s="5" t="s">
        <v>61</v>
      </c>
      <c r="B266" s="5">
        <v>0.78333333333333299</v>
      </c>
      <c r="C266" s="5">
        <v>3.9106382978723402</v>
      </c>
      <c r="D266" s="3">
        <f t="shared" si="8"/>
        <v>3.0633333333333317</v>
      </c>
    </row>
    <row r="267" spans="1:4" x14ac:dyDescent="0.2">
      <c r="A267" s="5" t="s">
        <v>68</v>
      </c>
      <c r="B267" s="5">
        <v>0.663333333333333</v>
      </c>
      <c r="C267" s="5">
        <v>4.5025125628140703</v>
      </c>
      <c r="D267" s="3">
        <f t="shared" si="8"/>
        <v>2.986666666666665</v>
      </c>
    </row>
    <row r="268" spans="1:4" x14ac:dyDescent="0.2">
      <c r="A268" s="5" t="s">
        <v>83</v>
      </c>
      <c r="B268" s="5">
        <v>0.60333333333333306</v>
      </c>
      <c r="C268" s="5">
        <v>4.8839779005524901</v>
      </c>
      <c r="D268" s="3">
        <f t="shared" si="8"/>
        <v>2.9466666666666677</v>
      </c>
    </row>
    <row r="269" spans="1:4" x14ac:dyDescent="0.2">
      <c r="A269" s="5" t="s">
        <v>64</v>
      </c>
      <c r="B269" s="5">
        <v>0.663333333333333</v>
      </c>
      <c r="C269" s="5">
        <v>4.2663316582914597</v>
      </c>
      <c r="D269" s="3">
        <f t="shared" si="8"/>
        <v>2.83</v>
      </c>
    </row>
    <row r="270" spans="1:4" x14ac:dyDescent="0.2">
      <c r="A270" s="5" t="s">
        <v>77</v>
      </c>
      <c r="B270" s="5">
        <v>0.52333333333333298</v>
      </c>
      <c r="C270" s="5">
        <v>5.0828025477707</v>
      </c>
      <c r="D270" s="3">
        <f t="shared" si="8"/>
        <v>2.6599999999999979</v>
      </c>
    </row>
    <row r="271" spans="1:4" x14ac:dyDescent="0.2">
      <c r="A271" s="5" t="s">
        <v>87</v>
      </c>
      <c r="B271" s="5">
        <v>0.66666666666666696</v>
      </c>
      <c r="C271" s="5">
        <v>3.89</v>
      </c>
      <c r="D271" s="3">
        <f t="shared" si="8"/>
        <v>2.5933333333333346</v>
      </c>
    </row>
    <row r="272" spans="1:4" x14ac:dyDescent="0.2">
      <c r="A272" s="5" t="s">
        <v>69</v>
      </c>
      <c r="B272" s="5">
        <v>0.64</v>
      </c>
      <c r="C272" s="5">
        <v>4.0520833333333304</v>
      </c>
      <c r="D272" s="3">
        <f t="shared" si="8"/>
        <v>2.5933333333333315</v>
      </c>
    </row>
    <row r="273" spans="1:4" x14ac:dyDescent="0.2">
      <c r="A273" s="5" t="s">
        <v>74</v>
      </c>
      <c r="B273" s="5">
        <v>0.35</v>
      </c>
      <c r="C273" s="5">
        <v>7.3333333333333304</v>
      </c>
      <c r="D273" s="3">
        <f t="shared" si="8"/>
        <v>2.5666666666666655</v>
      </c>
    </row>
    <row r="274" spans="1:4" x14ac:dyDescent="0.2">
      <c r="A274" s="5" t="s">
        <v>84</v>
      </c>
      <c r="B274" s="5">
        <v>0.68666666666666698</v>
      </c>
      <c r="C274" s="5">
        <v>3.71359223300971</v>
      </c>
      <c r="D274" s="3">
        <f t="shared" si="8"/>
        <v>2.550000000000002</v>
      </c>
    </row>
    <row r="275" spans="1:4" x14ac:dyDescent="0.2">
      <c r="A275" s="5" t="s">
        <v>86</v>
      </c>
      <c r="B275" s="5">
        <v>0.45</v>
      </c>
      <c r="C275" s="5">
        <v>5.5851851851851899</v>
      </c>
      <c r="D275" s="3">
        <f t="shared" si="8"/>
        <v>2.5133333333333354</v>
      </c>
    </row>
    <row r="276" spans="1:4" x14ac:dyDescent="0.2">
      <c r="A276" s="5" t="s">
        <v>90</v>
      </c>
      <c r="B276" s="5">
        <v>0.66666666666666696</v>
      </c>
      <c r="C276" s="5">
        <v>3.74</v>
      </c>
      <c r="D276" s="3">
        <f t="shared" si="8"/>
        <v>2.4933333333333345</v>
      </c>
    </row>
    <row r="277" spans="1:4" x14ac:dyDescent="0.2">
      <c r="A277" s="5" t="s">
        <v>73</v>
      </c>
      <c r="B277" s="5">
        <v>0.53</v>
      </c>
      <c r="C277" s="5">
        <v>4.64150943396226</v>
      </c>
      <c r="D277" s="3">
        <f t="shared" si="8"/>
        <v>2.4599999999999977</v>
      </c>
    </row>
    <row r="278" spans="1:4" x14ac:dyDescent="0.2">
      <c r="A278" s="5" t="s">
        <v>82</v>
      </c>
      <c r="B278" s="5">
        <v>0.36666666666666697</v>
      </c>
      <c r="C278" s="5">
        <v>6.7</v>
      </c>
      <c r="D278" s="3">
        <f t="shared" si="8"/>
        <v>2.4566666666666688</v>
      </c>
    </row>
    <row r="279" spans="1:4" x14ac:dyDescent="0.2">
      <c r="A279" s="5" t="s">
        <v>59</v>
      </c>
      <c r="B279" s="5">
        <v>0.38</v>
      </c>
      <c r="C279" s="5">
        <v>6.4473684210526301</v>
      </c>
      <c r="D279" s="3">
        <f t="shared" si="8"/>
        <v>2.4499999999999993</v>
      </c>
    </row>
    <row r="280" spans="1:4" x14ac:dyDescent="0.2">
      <c r="A280" s="5" t="s">
        <v>76</v>
      </c>
      <c r="B280" s="5">
        <v>0.63666666666666705</v>
      </c>
      <c r="C280" s="5">
        <v>3.51832460732984</v>
      </c>
      <c r="D280" s="3">
        <f t="shared" si="8"/>
        <v>2.2399999999999993</v>
      </c>
    </row>
    <row r="281" spans="1:4" x14ac:dyDescent="0.2">
      <c r="A281" s="5" t="s">
        <v>97</v>
      </c>
      <c r="B281" s="5">
        <v>0.56000000000000005</v>
      </c>
      <c r="C281" s="5">
        <v>3.9702380952380998</v>
      </c>
      <c r="D281" s="3">
        <f t="shared" si="8"/>
        <v>2.2233333333333363</v>
      </c>
    </row>
    <row r="282" spans="1:4" x14ac:dyDescent="0.2">
      <c r="A282" s="5" t="s">
        <v>92</v>
      </c>
      <c r="B282" s="5">
        <v>0.64666666666666694</v>
      </c>
      <c r="C282" s="5">
        <v>3.3453608247422699</v>
      </c>
      <c r="D282" s="3">
        <f t="shared" si="8"/>
        <v>2.1633333333333353</v>
      </c>
    </row>
    <row r="283" spans="1:4" x14ac:dyDescent="0.2">
      <c r="A283" s="5" t="s">
        <v>91</v>
      </c>
      <c r="B283" s="5">
        <v>0.60333333333333306</v>
      </c>
      <c r="C283" s="5">
        <v>3.4585635359115998</v>
      </c>
      <c r="D283" s="3">
        <f t="shared" si="8"/>
        <v>2.0866666666666642</v>
      </c>
    </row>
    <row r="284" spans="1:4" x14ac:dyDescent="0.2">
      <c r="A284" s="5" t="s">
        <v>66</v>
      </c>
      <c r="B284" s="5">
        <v>0.52666666666666695</v>
      </c>
      <c r="C284" s="5">
        <v>3.87974683544304</v>
      </c>
      <c r="D284" s="3">
        <f t="shared" si="8"/>
        <v>2.0433333333333357</v>
      </c>
    </row>
    <row r="285" spans="1:4" x14ac:dyDescent="0.2">
      <c r="A285" s="5" t="s">
        <v>79</v>
      </c>
      <c r="B285" s="5">
        <v>0.53</v>
      </c>
      <c r="C285" s="5">
        <v>3.7106918238993698</v>
      </c>
      <c r="D285" s="3">
        <f t="shared" si="8"/>
        <v>1.9666666666666661</v>
      </c>
    </row>
    <row r="286" spans="1:4" x14ac:dyDescent="0.2">
      <c r="A286" s="5" t="s">
        <v>80</v>
      </c>
      <c r="B286" s="5">
        <v>0.55333333333333301</v>
      </c>
      <c r="C286" s="5">
        <v>3.3433734939758999</v>
      </c>
      <c r="D286" s="3">
        <f t="shared" si="8"/>
        <v>1.8499999999999968</v>
      </c>
    </row>
    <row r="287" spans="1:4" x14ac:dyDescent="0.2">
      <c r="A287" s="5" t="s">
        <v>88</v>
      </c>
      <c r="B287" s="5">
        <v>0.6</v>
      </c>
      <c r="C287" s="5">
        <v>3.0166666666666702</v>
      </c>
      <c r="D287" s="3">
        <f t="shared" si="8"/>
        <v>1.8100000000000021</v>
      </c>
    </row>
    <row r="288" spans="1:4" x14ac:dyDescent="0.2">
      <c r="A288" s="5" t="s">
        <v>89</v>
      </c>
      <c r="B288" s="5">
        <v>0.413333333333333</v>
      </c>
      <c r="C288" s="5">
        <v>4.3629032258064502</v>
      </c>
      <c r="D288" s="3">
        <f t="shared" si="8"/>
        <v>1.8033333333333312</v>
      </c>
    </row>
    <row r="289" spans="1:4" x14ac:dyDescent="0.2">
      <c r="A289" s="5" t="s">
        <v>85</v>
      </c>
      <c r="B289" s="5">
        <v>0.276666666666667</v>
      </c>
      <c r="C289" s="5">
        <v>6.2048192771084301</v>
      </c>
      <c r="D289" s="3">
        <f t="shared" si="8"/>
        <v>1.7166666666666677</v>
      </c>
    </row>
    <row r="290" spans="1:4" x14ac:dyDescent="0.2">
      <c r="A290" s="5" t="s">
        <v>93</v>
      </c>
      <c r="B290" s="5">
        <v>0.49333333333333301</v>
      </c>
      <c r="C290" s="5">
        <v>2.9594594594594601</v>
      </c>
      <c r="D290" s="3">
        <f t="shared" si="8"/>
        <v>1.4599999999999993</v>
      </c>
    </row>
    <row r="291" spans="1:4" x14ac:dyDescent="0.2">
      <c r="A291" s="5" t="s">
        <v>95</v>
      </c>
      <c r="B291" s="5">
        <v>0.51333333333333298</v>
      </c>
      <c r="C291" s="5">
        <v>2.6948051948051899</v>
      </c>
      <c r="D291" s="3">
        <f t="shared" si="8"/>
        <v>1.3833333333333298</v>
      </c>
    </row>
    <row r="292" spans="1:4" x14ac:dyDescent="0.2">
      <c r="A292" s="5" t="s">
        <v>96</v>
      </c>
      <c r="B292" s="5">
        <v>0.35</v>
      </c>
      <c r="C292" s="5">
        <v>3.7047619047619</v>
      </c>
      <c r="D292" s="3">
        <f t="shared" si="8"/>
        <v>1.2966666666666649</v>
      </c>
    </row>
    <row r="293" spans="1:4" x14ac:dyDescent="0.2">
      <c r="A293" s="5" t="s">
        <v>94</v>
      </c>
      <c r="B293" s="5">
        <v>0.47</v>
      </c>
      <c r="C293" s="5">
        <v>2.5177304964539</v>
      </c>
      <c r="D293" s="3">
        <f t="shared" si="8"/>
        <v>1.1833333333333329</v>
      </c>
    </row>
    <row r="294" spans="1:4" x14ac:dyDescent="0.2">
      <c r="A294" s="5" t="s">
        <v>98</v>
      </c>
      <c r="B294" s="5">
        <v>0.31666666666666698</v>
      </c>
      <c r="C294" s="5">
        <v>2.1789473684210501</v>
      </c>
      <c r="D294" s="3">
        <f t="shared" si="8"/>
        <v>0.68999999999999984</v>
      </c>
    </row>
    <row r="295" spans="1:4" x14ac:dyDescent="0.2">
      <c r="A295" s="5" t="s">
        <v>100</v>
      </c>
      <c r="B295" s="5">
        <v>9.3333333333333296E-2</v>
      </c>
      <c r="C295" s="5">
        <v>2</v>
      </c>
      <c r="D295" s="3">
        <f t="shared" si="8"/>
        <v>0.18666666666666659</v>
      </c>
    </row>
  </sheetData>
  <mergeCells count="6">
    <mergeCell ref="A3:D3"/>
    <mergeCell ref="A101:D101"/>
    <mergeCell ref="A199:D199"/>
    <mergeCell ref="F199:I199"/>
    <mergeCell ref="F101:I101"/>
    <mergeCell ref="F3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EF19D-9EB6-7248-9916-A5BEBD816AFA}">
  <dimension ref="A1:I297"/>
  <sheetViews>
    <sheetView workbookViewId="0">
      <selection sqref="A1:XFD1"/>
    </sheetView>
  </sheetViews>
  <sheetFormatPr baseColWidth="10" defaultRowHeight="16" x14ac:dyDescent="0.2"/>
  <cols>
    <col min="1" max="1" width="24.1640625" style="5" customWidth="1"/>
    <col min="2" max="3" width="10.83203125" style="5"/>
    <col min="4" max="4" width="16.1640625" style="5" customWidth="1"/>
    <col min="5" max="5" width="10.83203125" style="5"/>
    <col min="6" max="6" width="23.83203125" style="5" customWidth="1"/>
    <col min="7" max="8" width="10.83203125" style="5"/>
    <col min="9" max="9" width="17.6640625" style="5" customWidth="1"/>
    <col min="10" max="16384" width="10.83203125" style="5"/>
  </cols>
  <sheetData>
    <row r="1" spans="1:9" s="13" customFormat="1" ht="18" x14ac:dyDescent="0.2">
      <c r="A1" s="13" t="s">
        <v>109</v>
      </c>
    </row>
    <row r="3" spans="1:9" x14ac:dyDescent="0.2">
      <c r="A3" s="14" t="s">
        <v>110</v>
      </c>
      <c r="B3" s="14"/>
      <c r="C3" s="14"/>
      <c r="D3" s="14"/>
      <c r="F3" s="15" t="s">
        <v>103</v>
      </c>
      <c r="G3" s="15"/>
      <c r="H3" s="15"/>
      <c r="I3" s="15"/>
    </row>
    <row r="4" spans="1:9" x14ac:dyDescent="0.2">
      <c r="A4" s="11" t="s">
        <v>1</v>
      </c>
      <c r="B4" s="11" t="s">
        <v>2</v>
      </c>
      <c r="C4" s="11" t="s">
        <v>3</v>
      </c>
      <c r="D4" s="9" t="s">
        <v>4</v>
      </c>
      <c r="E4" s="11"/>
      <c r="F4" s="11" t="s">
        <v>1</v>
      </c>
      <c r="G4" s="11" t="s">
        <v>2</v>
      </c>
      <c r="H4" s="11" t="s">
        <v>3</v>
      </c>
      <c r="I4" s="9" t="s">
        <v>4</v>
      </c>
    </row>
    <row r="5" spans="1:9" x14ac:dyDescent="0.2">
      <c r="A5" s="12" t="s">
        <v>5</v>
      </c>
      <c r="B5" s="12">
        <v>1</v>
      </c>
      <c r="C5" s="12">
        <v>86.629213483146103</v>
      </c>
      <c r="D5" s="10">
        <f t="shared" ref="D5:D68" si="0">B5*C5</f>
        <v>86.629213483146103</v>
      </c>
      <c r="E5" s="12"/>
      <c r="F5" s="12" t="s">
        <v>5</v>
      </c>
      <c r="G5" s="12">
        <v>1</v>
      </c>
      <c r="H5" s="12">
        <v>86.629213483146103</v>
      </c>
      <c r="I5" s="10">
        <f t="shared" ref="I5:I24" si="1">G5*H5</f>
        <v>86.629213483146103</v>
      </c>
    </row>
    <row r="6" spans="1:9" x14ac:dyDescent="0.2">
      <c r="A6" s="12" t="s">
        <v>7</v>
      </c>
      <c r="B6" s="12">
        <v>1</v>
      </c>
      <c r="C6" s="12">
        <v>44.213483146067396</v>
      </c>
      <c r="D6" s="10">
        <f t="shared" si="0"/>
        <v>44.213483146067396</v>
      </c>
      <c r="E6" s="12"/>
      <c r="F6" s="12" t="s">
        <v>7</v>
      </c>
      <c r="G6" s="12">
        <v>1</v>
      </c>
      <c r="H6" s="12">
        <v>44.213483146067396</v>
      </c>
      <c r="I6" s="10">
        <f t="shared" si="1"/>
        <v>44.213483146067396</v>
      </c>
    </row>
    <row r="7" spans="1:9" x14ac:dyDescent="0.2">
      <c r="A7" s="12" t="s">
        <v>6</v>
      </c>
      <c r="B7" s="12">
        <v>0.98876404494381998</v>
      </c>
      <c r="C7" s="12">
        <v>42.852272727272698</v>
      </c>
      <c r="D7" s="10">
        <f t="shared" si="0"/>
        <v>42.37078651685389</v>
      </c>
      <c r="E7" s="12"/>
      <c r="F7" s="12" t="s">
        <v>6</v>
      </c>
      <c r="G7" s="12">
        <v>0.98876404494381998</v>
      </c>
      <c r="H7" s="12">
        <v>42.852272727272698</v>
      </c>
      <c r="I7" s="10">
        <f t="shared" si="1"/>
        <v>42.37078651685389</v>
      </c>
    </row>
    <row r="8" spans="1:9" x14ac:dyDescent="0.2">
      <c r="A8" s="12" t="s">
        <v>8</v>
      </c>
      <c r="B8" s="12">
        <v>1</v>
      </c>
      <c r="C8" s="12">
        <v>35.685393258426998</v>
      </c>
      <c r="D8" s="10">
        <f t="shared" si="0"/>
        <v>35.685393258426998</v>
      </c>
      <c r="E8" s="12"/>
      <c r="F8" s="12" t="s">
        <v>8</v>
      </c>
      <c r="G8" s="12">
        <v>1</v>
      </c>
      <c r="H8" s="12">
        <v>35.685393258426998</v>
      </c>
      <c r="I8" s="10">
        <f t="shared" si="1"/>
        <v>35.685393258426998</v>
      </c>
    </row>
    <row r="9" spans="1:9" x14ac:dyDescent="0.2">
      <c r="A9" s="12" t="s">
        <v>9</v>
      </c>
      <c r="B9" s="12">
        <v>1</v>
      </c>
      <c r="C9" s="12">
        <v>24.303370786516901</v>
      </c>
      <c r="D9" s="10">
        <f t="shared" si="0"/>
        <v>24.303370786516901</v>
      </c>
      <c r="E9" s="12"/>
      <c r="F9" s="12" t="s">
        <v>9</v>
      </c>
      <c r="G9" s="12">
        <v>1</v>
      </c>
      <c r="H9" s="12">
        <v>24.303370786516901</v>
      </c>
      <c r="I9" s="10">
        <f t="shared" si="1"/>
        <v>24.303370786516901</v>
      </c>
    </row>
    <row r="10" spans="1:9" x14ac:dyDescent="0.2">
      <c r="A10" s="12" t="s">
        <v>11</v>
      </c>
      <c r="B10" s="12">
        <v>1</v>
      </c>
      <c r="C10" s="12">
        <v>22.516853932584301</v>
      </c>
      <c r="D10" s="10">
        <f t="shared" si="0"/>
        <v>22.516853932584301</v>
      </c>
      <c r="E10" s="12"/>
      <c r="F10" s="12" t="s">
        <v>11</v>
      </c>
      <c r="G10" s="12">
        <v>1</v>
      </c>
      <c r="H10" s="12">
        <v>22.516853932584301</v>
      </c>
      <c r="I10" s="10">
        <f t="shared" si="1"/>
        <v>22.516853932584301</v>
      </c>
    </row>
    <row r="11" spans="1:9" x14ac:dyDescent="0.2">
      <c r="A11" s="12" t="s">
        <v>15</v>
      </c>
      <c r="B11" s="12">
        <v>0.97752808988763995</v>
      </c>
      <c r="C11" s="12">
        <v>22.816091954023001</v>
      </c>
      <c r="D11" s="10">
        <f t="shared" si="0"/>
        <v>22.303370786516854</v>
      </c>
      <c r="E11" s="12"/>
      <c r="F11" s="12" t="s">
        <v>15</v>
      </c>
      <c r="G11" s="12">
        <v>0.97752808988763995</v>
      </c>
      <c r="H11" s="12">
        <v>22.816091954023001</v>
      </c>
      <c r="I11" s="10">
        <f t="shared" si="1"/>
        <v>22.303370786516854</v>
      </c>
    </row>
    <row r="12" spans="1:9" x14ac:dyDescent="0.2">
      <c r="A12" s="12" t="s">
        <v>10</v>
      </c>
      <c r="B12" s="12">
        <v>0.98876404494381998</v>
      </c>
      <c r="C12" s="12">
        <v>21.988636363636399</v>
      </c>
      <c r="D12" s="10">
        <f t="shared" si="0"/>
        <v>21.741573033707894</v>
      </c>
      <c r="E12" s="12"/>
      <c r="F12" s="12" t="s">
        <v>10</v>
      </c>
      <c r="G12" s="12">
        <v>0.98876404494381998</v>
      </c>
      <c r="H12" s="12">
        <v>21.988636363636399</v>
      </c>
      <c r="I12" s="10">
        <f t="shared" si="1"/>
        <v>21.741573033707894</v>
      </c>
    </row>
    <row r="13" spans="1:9" x14ac:dyDescent="0.2">
      <c r="A13" s="12" t="s">
        <v>12</v>
      </c>
      <c r="B13" s="12">
        <v>0.97752808988763995</v>
      </c>
      <c r="C13" s="12">
        <v>18.839080459770098</v>
      </c>
      <c r="D13" s="10">
        <f t="shared" si="0"/>
        <v>18.415730337078625</v>
      </c>
      <c r="E13" s="12"/>
      <c r="F13" s="12" t="s">
        <v>12</v>
      </c>
      <c r="G13" s="12">
        <v>0.97752808988763995</v>
      </c>
      <c r="H13" s="12">
        <v>18.839080459770098</v>
      </c>
      <c r="I13" s="10">
        <f t="shared" si="1"/>
        <v>18.415730337078625</v>
      </c>
    </row>
    <row r="14" spans="1:9" x14ac:dyDescent="0.2">
      <c r="A14" s="12" t="s">
        <v>13</v>
      </c>
      <c r="B14" s="12">
        <v>0.87640449438202295</v>
      </c>
      <c r="C14" s="12">
        <v>17.3333333333333</v>
      </c>
      <c r="D14" s="10">
        <f t="shared" si="0"/>
        <v>15.191011235955035</v>
      </c>
      <c r="E14" s="12"/>
      <c r="F14" s="12" t="s">
        <v>13</v>
      </c>
      <c r="G14" s="12">
        <v>0.87640449438202295</v>
      </c>
      <c r="H14" s="12">
        <v>17.3333333333333</v>
      </c>
      <c r="I14" s="10">
        <f t="shared" si="1"/>
        <v>15.191011235955035</v>
      </c>
    </row>
    <row r="15" spans="1:9" x14ac:dyDescent="0.2">
      <c r="A15" s="12" t="s">
        <v>25</v>
      </c>
      <c r="B15" s="12">
        <v>0.88764044943820197</v>
      </c>
      <c r="C15" s="12">
        <v>13.5443037974684</v>
      </c>
      <c r="D15" s="10">
        <f t="shared" si="0"/>
        <v>12.022471910112396</v>
      </c>
      <c r="E15" s="12"/>
      <c r="F15" s="12" t="s">
        <v>25</v>
      </c>
      <c r="G15" s="12">
        <v>0.88764044943820197</v>
      </c>
      <c r="H15" s="12">
        <v>13.5443037974684</v>
      </c>
      <c r="I15" s="10">
        <f t="shared" si="1"/>
        <v>12.022471910112396</v>
      </c>
    </row>
    <row r="16" spans="1:9" x14ac:dyDescent="0.2">
      <c r="A16" s="12" t="s">
        <v>14</v>
      </c>
      <c r="B16" s="12">
        <v>0.59550561797752799</v>
      </c>
      <c r="C16" s="12">
        <v>18.8867924528302</v>
      </c>
      <c r="D16" s="10">
        <f t="shared" si="0"/>
        <v>11.247191011235961</v>
      </c>
      <c r="E16" s="12"/>
      <c r="F16" s="12" t="s">
        <v>24</v>
      </c>
      <c r="G16" s="12">
        <v>0.85393258426966301</v>
      </c>
      <c r="H16" s="12">
        <v>9.0526315789473699</v>
      </c>
      <c r="I16" s="10">
        <f t="shared" si="1"/>
        <v>7.7303370786516874</v>
      </c>
    </row>
    <row r="17" spans="1:9" x14ac:dyDescent="0.2">
      <c r="A17" s="12" t="s">
        <v>16</v>
      </c>
      <c r="B17" s="12">
        <v>0.53932584269662898</v>
      </c>
      <c r="C17" s="12">
        <v>20.0625</v>
      </c>
      <c r="D17" s="10">
        <f t="shared" si="0"/>
        <v>10.82022471910112</v>
      </c>
      <c r="E17" s="12"/>
      <c r="F17" s="12" t="s">
        <v>30</v>
      </c>
      <c r="G17" s="12">
        <v>0.93258426966292096</v>
      </c>
      <c r="H17" s="12">
        <v>8.2530120481927707</v>
      </c>
      <c r="I17" s="10">
        <f t="shared" si="1"/>
        <v>7.6966292134831429</v>
      </c>
    </row>
    <row r="18" spans="1:9" x14ac:dyDescent="0.2">
      <c r="A18" s="12" t="s">
        <v>18</v>
      </c>
      <c r="B18" s="12">
        <v>0.53932584269662898</v>
      </c>
      <c r="C18" s="12">
        <v>19.875</v>
      </c>
      <c r="D18" s="10">
        <f t="shared" si="0"/>
        <v>10.7191011235955</v>
      </c>
      <c r="E18" s="12"/>
      <c r="F18" s="12" t="s">
        <v>23</v>
      </c>
      <c r="G18" s="12">
        <v>0.86516853932584303</v>
      </c>
      <c r="H18" s="12">
        <v>8.2597402597402603</v>
      </c>
      <c r="I18" s="10">
        <f t="shared" si="1"/>
        <v>7.1460674157303403</v>
      </c>
    </row>
    <row r="19" spans="1:9" x14ac:dyDescent="0.2">
      <c r="A19" s="12" t="s">
        <v>17</v>
      </c>
      <c r="B19" s="12">
        <v>0.53932584269662898</v>
      </c>
      <c r="C19" s="12">
        <v>19.6875</v>
      </c>
      <c r="D19" s="10">
        <f t="shared" si="0"/>
        <v>10.617977528089883</v>
      </c>
      <c r="E19" s="12"/>
      <c r="F19" s="12" t="s">
        <v>27</v>
      </c>
      <c r="G19" s="12">
        <v>0.96629213483146104</v>
      </c>
      <c r="H19" s="12">
        <v>7.2790697674418601</v>
      </c>
      <c r="I19" s="10">
        <f t="shared" si="1"/>
        <v>7.0337078651685419</v>
      </c>
    </row>
    <row r="20" spans="1:9" x14ac:dyDescent="0.2">
      <c r="A20" s="12" t="s">
        <v>19</v>
      </c>
      <c r="B20" s="12">
        <v>0.57303370786516805</v>
      </c>
      <c r="C20" s="12">
        <v>17.9411764705882</v>
      </c>
      <c r="D20" s="10">
        <f t="shared" si="0"/>
        <v>10.280898876404466</v>
      </c>
      <c r="E20" s="12"/>
      <c r="F20" s="12" t="s">
        <v>26</v>
      </c>
      <c r="G20" s="12">
        <v>0.85393258426966301</v>
      </c>
      <c r="H20" s="12">
        <v>8.0263157894736796</v>
      </c>
      <c r="I20" s="10">
        <f t="shared" si="1"/>
        <v>6.8539325842696597</v>
      </c>
    </row>
    <row r="21" spans="1:9" x14ac:dyDescent="0.2">
      <c r="A21" s="12" t="s">
        <v>20</v>
      </c>
      <c r="B21" s="12">
        <v>0.50561797752809001</v>
      </c>
      <c r="C21" s="12">
        <v>18.311111111111099</v>
      </c>
      <c r="D21" s="10">
        <f t="shared" si="0"/>
        <v>9.2584269662921308</v>
      </c>
      <c r="E21" s="12"/>
      <c r="F21" s="12" t="s">
        <v>33</v>
      </c>
      <c r="G21" s="12">
        <v>0.797752808988764</v>
      </c>
      <c r="H21" s="12">
        <v>7.4084507042253502</v>
      </c>
      <c r="I21" s="10">
        <f t="shared" si="1"/>
        <v>5.9101123595505598</v>
      </c>
    </row>
    <row r="22" spans="1:9" x14ac:dyDescent="0.2">
      <c r="A22" s="12" t="s">
        <v>21</v>
      </c>
      <c r="B22" s="12">
        <v>0.46067415730337102</v>
      </c>
      <c r="C22" s="12">
        <v>17.292682926829301</v>
      </c>
      <c r="D22" s="10">
        <f t="shared" si="0"/>
        <v>7.9662921348314795</v>
      </c>
      <c r="E22" s="12"/>
      <c r="F22" s="12" t="s">
        <v>32</v>
      </c>
      <c r="G22" s="12">
        <v>0.80898876404494402</v>
      </c>
      <c r="H22" s="12">
        <v>7.0833333333333304</v>
      </c>
      <c r="I22" s="10">
        <f t="shared" si="1"/>
        <v>5.7303370786516847</v>
      </c>
    </row>
    <row r="23" spans="1:9" x14ac:dyDescent="0.2">
      <c r="A23" s="12" t="s">
        <v>22</v>
      </c>
      <c r="B23" s="12">
        <v>0.62921348314606695</v>
      </c>
      <c r="C23" s="12">
        <v>12.6428571428571</v>
      </c>
      <c r="D23" s="10">
        <f t="shared" si="0"/>
        <v>7.9550561797752479</v>
      </c>
      <c r="E23" s="12"/>
      <c r="F23" s="12" t="s">
        <v>43</v>
      </c>
      <c r="G23" s="12">
        <v>0.86516853932584303</v>
      </c>
      <c r="H23" s="12">
        <v>6.5714285714285703</v>
      </c>
      <c r="I23" s="10">
        <f t="shared" si="1"/>
        <v>5.6853932584269673</v>
      </c>
    </row>
    <row r="24" spans="1:9" x14ac:dyDescent="0.2">
      <c r="A24" s="12" t="s">
        <v>24</v>
      </c>
      <c r="B24" s="12">
        <v>0.85393258426966301</v>
      </c>
      <c r="C24" s="12">
        <v>9.0526315789473699</v>
      </c>
      <c r="D24" s="10">
        <f t="shared" si="0"/>
        <v>7.7303370786516874</v>
      </c>
      <c r="E24" s="12"/>
      <c r="F24" s="12" t="s">
        <v>28</v>
      </c>
      <c r="G24" s="12">
        <v>0.84269662921348298</v>
      </c>
      <c r="H24" s="12">
        <v>6.4933333333333296</v>
      </c>
      <c r="I24" s="10">
        <f t="shared" si="1"/>
        <v>5.4719101123595459</v>
      </c>
    </row>
    <row r="25" spans="1:9" x14ac:dyDescent="0.2">
      <c r="A25" s="12" t="s">
        <v>30</v>
      </c>
      <c r="B25" s="12">
        <v>0.93258426966292096</v>
      </c>
      <c r="C25" s="12">
        <v>8.2530120481927707</v>
      </c>
      <c r="D25" s="10">
        <f t="shared" si="0"/>
        <v>7.6966292134831429</v>
      </c>
      <c r="E25" s="12"/>
      <c r="F25" s="12"/>
      <c r="G25" s="12"/>
      <c r="H25" s="12"/>
      <c r="I25" s="12"/>
    </row>
    <row r="26" spans="1:9" x14ac:dyDescent="0.2">
      <c r="A26" s="12" t="s">
        <v>29</v>
      </c>
      <c r="B26" s="12">
        <v>0.47191011235955099</v>
      </c>
      <c r="C26" s="12">
        <v>15.285714285714301</v>
      </c>
      <c r="D26" s="10">
        <f t="shared" si="0"/>
        <v>7.2134831460674294</v>
      </c>
      <c r="E26" s="12"/>
      <c r="F26" s="7" t="s">
        <v>107</v>
      </c>
      <c r="G26" s="12"/>
      <c r="H26" s="12"/>
      <c r="I26" s="12"/>
    </row>
    <row r="27" spans="1:9" x14ac:dyDescent="0.2">
      <c r="A27" s="12" t="s">
        <v>23</v>
      </c>
      <c r="B27" s="12">
        <v>0.86516853932584303</v>
      </c>
      <c r="C27" s="12">
        <v>8.2597402597402603</v>
      </c>
      <c r="D27" s="10">
        <f t="shared" si="0"/>
        <v>7.1460674157303403</v>
      </c>
      <c r="E27" s="12"/>
      <c r="F27" s="12"/>
      <c r="G27" s="12"/>
      <c r="H27" s="12"/>
      <c r="I27" s="12"/>
    </row>
    <row r="28" spans="1:9" x14ac:dyDescent="0.2">
      <c r="A28" s="12" t="s">
        <v>27</v>
      </c>
      <c r="B28" s="12">
        <v>0.96629213483146104</v>
      </c>
      <c r="C28" s="12">
        <v>7.2790697674418601</v>
      </c>
      <c r="D28" s="10">
        <f t="shared" si="0"/>
        <v>7.0337078651685419</v>
      </c>
      <c r="E28" s="12"/>
      <c r="F28" s="12"/>
      <c r="G28" s="12"/>
      <c r="H28" s="12"/>
      <c r="I28" s="12"/>
    </row>
    <row r="29" spans="1:9" x14ac:dyDescent="0.2">
      <c r="A29" s="12" t="s">
        <v>26</v>
      </c>
      <c r="B29" s="12">
        <v>0.85393258426966301</v>
      </c>
      <c r="C29" s="12">
        <v>8.0263157894736796</v>
      </c>
      <c r="D29" s="10">
        <f t="shared" si="0"/>
        <v>6.8539325842696597</v>
      </c>
      <c r="E29" s="12"/>
      <c r="F29" s="12"/>
      <c r="G29" s="12"/>
      <c r="H29" s="12"/>
      <c r="I29" s="12"/>
    </row>
    <row r="30" spans="1:9" x14ac:dyDescent="0.2">
      <c r="A30" s="12" t="s">
        <v>34</v>
      </c>
      <c r="B30" s="12">
        <v>0.51685393258427004</v>
      </c>
      <c r="C30" s="12">
        <v>11.4347826086957</v>
      </c>
      <c r="D30" s="10">
        <f t="shared" si="0"/>
        <v>5.9101123595505909</v>
      </c>
      <c r="E30" s="12"/>
      <c r="F30" s="12"/>
      <c r="G30" s="12"/>
      <c r="H30" s="12"/>
      <c r="I30" s="12"/>
    </row>
    <row r="31" spans="1:9" x14ac:dyDescent="0.2">
      <c r="A31" s="12" t="s">
        <v>33</v>
      </c>
      <c r="B31" s="12">
        <v>0.797752808988764</v>
      </c>
      <c r="C31" s="12">
        <v>7.4084507042253502</v>
      </c>
      <c r="D31" s="10">
        <f t="shared" si="0"/>
        <v>5.9101123595505598</v>
      </c>
      <c r="E31" s="12"/>
      <c r="F31" s="12"/>
      <c r="G31" s="12"/>
      <c r="H31" s="12"/>
      <c r="I31" s="12"/>
    </row>
    <row r="32" spans="1:9" x14ac:dyDescent="0.2">
      <c r="A32" s="12" t="s">
        <v>32</v>
      </c>
      <c r="B32" s="12">
        <v>0.80898876404494402</v>
      </c>
      <c r="C32" s="12">
        <v>7.0833333333333304</v>
      </c>
      <c r="D32" s="10">
        <f t="shared" si="0"/>
        <v>5.7303370786516847</v>
      </c>
      <c r="E32" s="12"/>
      <c r="F32" s="12"/>
      <c r="G32" s="12"/>
      <c r="H32" s="12"/>
      <c r="I32" s="12"/>
    </row>
    <row r="33" spans="1:9" x14ac:dyDescent="0.2">
      <c r="A33" s="12" t="s">
        <v>49</v>
      </c>
      <c r="B33" s="12">
        <v>0.39325842696629199</v>
      </c>
      <c r="C33" s="12">
        <v>14.5428571428571</v>
      </c>
      <c r="D33" s="10">
        <f t="shared" si="0"/>
        <v>5.7191011235954869</v>
      </c>
      <c r="E33" s="12"/>
      <c r="F33" s="12"/>
      <c r="G33" s="12"/>
      <c r="H33" s="12"/>
      <c r="I33" s="12"/>
    </row>
    <row r="34" spans="1:9" x14ac:dyDescent="0.2">
      <c r="A34" s="12" t="s">
        <v>43</v>
      </c>
      <c r="B34" s="12">
        <v>0.86516853932584303</v>
      </c>
      <c r="C34" s="12">
        <v>6.5714285714285703</v>
      </c>
      <c r="D34" s="10">
        <f t="shared" si="0"/>
        <v>5.6853932584269673</v>
      </c>
      <c r="E34" s="12"/>
      <c r="F34" s="12"/>
      <c r="G34" s="12"/>
      <c r="H34" s="12"/>
      <c r="I34" s="12"/>
    </row>
    <row r="35" spans="1:9" x14ac:dyDescent="0.2">
      <c r="A35" s="12" t="s">
        <v>28</v>
      </c>
      <c r="B35" s="12">
        <v>0.84269662921348298</v>
      </c>
      <c r="C35" s="12">
        <v>6.4933333333333296</v>
      </c>
      <c r="D35" s="10">
        <f t="shared" si="0"/>
        <v>5.4719101123595459</v>
      </c>
      <c r="E35" s="12"/>
      <c r="F35" s="12"/>
      <c r="G35" s="12"/>
      <c r="H35" s="12"/>
      <c r="I35" s="12"/>
    </row>
    <row r="36" spans="1:9" x14ac:dyDescent="0.2">
      <c r="A36" s="12" t="s">
        <v>40</v>
      </c>
      <c r="B36" s="12">
        <v>0.86516853932584303</v>
      </c>
      <c r="C36" s="12">
        <v>6.28571428571429</v>
      </c>
      <c r="D36" s="10">
        <f t="shared" si="0"/>
        <v>5.4382022471910174</v>
      </c>
      <c r="E36" s="12"/>
      <c r="F36" s="12"/>
      <c r="G36" s="12"/>
      <c r="H36" s="12"/>
      <c r="I36" s="12"/>
    </row>
    <row r="37" spans="1:9" x14ac:dyDescent="0.2">
      <c r="A37" s="12" t="s">
        <v>35</v>
      </c>
      <c r="B37" s="12">
        <v>0.78651685393258397</v>
      </c>
      <c r="C37" s="12">
        <v>6.54285714285714</v>
      </c>
      <c r="D37" s="10">
        <f t="shared" si="0"/>
        <v>5.1460674157303332</v>
      </c>
      <c r="E37" s="12"/>
      <c r="F37" s="12"/>
      <c r="G37" s="12"/>
      <c r="H37" s="12"/>
      <c r="I37" s="12"/>
    </row>
    <row r="38" spans="1:9" x14ac:dyDescent="0.2">
      <c r="A38" s="12" t="s">
        <v>38</v>
      </c>
      <c r="B38" s="12">
        <v>0.70786516853932602</v>
      </c>
      <c r="C38" s="12">
        <v>6.8730158730158699</v>
      </c>
      <c r="D38" s="10">
        <f t="shared" si="0"/>
        <v>4.8651685393258415</v>
      </c>
      <c r="E38" s="12"/>
      <c r="F38" s="12"/>
      <c r="G38" s="12"/>
      <c r="H38" s="12"/>
      <c r="I38" s="12"/>
    </row>
    <row r="39" spans="1:9" x14ac:dyDescent="0.2">
      <c r="A39" s="12" t="s">
        <v>52</v>
      </c>
      <c r="B39" s="12">
        <v>0.76404494382022503</v>
      </c>
      <c r="C39" s="12">
        <v>6.3529411764705896</v>
      </c>
      <c r="D39" s="10">
        <f t="shared" si="0"/>
        <v>4.8539325842696659</v>
      </c>
      <c r="E39" s="12"/>
      <c r="F39" s="12"/>
      <c r="G39" s="12"/>
      <c r="H39" s="12"/>
      <c r="I39" s="12"/>
    </row>
    <row r="40" spans="1:9" x14ac:dyDescent="0.2">
      <c r="A40" s="12" t="s">
        <v>47</v>
      </c>
      <c r="B40" s="12">
        <v>0.82022471910112404</v>
      </c>
      <c r="C40" s="12">
        <v>5.8219178082191796</v>
      </c>
      <c r="D40" s="10">
        <f t="shared" si="0"/>
        <v>4.7752808988764084</v>
      </c>
      <c r="E40" s="12"/>
      <c r="F40" s="12"/>
      <c r="G40" s="12"/>
      <c r="H40" s="12"/>
      <c r="I40" s="12"/>
    </row>
    <row r="41" spans="1:9" x14ac:dyDescent="0.2">
      <c r="A41" s="12" t="s">
        <v>31</v>
      </c>
      <c r="B41" s="12">
        <v>0.74157303370786498</v>
      </c>
      <c r="C41" s="12">
        <v>5.9393939393939403</v>
      </c>
      <c r="D41" s="10">
        <f t="shared" si="0"/>
        <v>4.4044943820224711</v>
      </c>
      <c r="E41" s="12"/>
      <c r="F41" s="12"/>
      <c r="G41" s="12"/>
      <c r="H41" s="12"/>
      <c r="I41" s="12"/>
    </row>
    <row r="42" spans="1:9" x14ac:dyDescent="0.2">
      <c r="A42" s="12" t="s">
        <v>39</v>
      </c>
      <c r="B42" s="12">
        <v>0.449438202247191</v>
      </c>
      <c r="C42" s="12">
        <v>9.6750000000000007</v>
      </c>
      <c r="D42" s="10">
        <f t="shared" si="0"/>
        <v>4.3483146067415737</v>
      </c>
      <c r="E42" s="12"/>
      <c r="F42" s="12"/>
      <c r="G42" s="12"/>
      <c r="H42" s="12"/>
      <c r="I42" s="12"/>
    </row>
    <row r="43" spans="1:9" x14ac:dyDescent="0.2">
      <c r="A43" s="12" t="s">
        <v>72</v>
      </c>
      <c r="B43" s="12">
        <v>0.85393258426966301</v>
      </c>
      <c r="C43" s="12">
        <v>5.0789473684210504</v>
      </c>
      <c r="D43" s="10">
        <f t="shared" si="0"/>
        <v>4.3370786516853919</v>
      </c>
      <c r="E43" s="12"/>
      <c r="F43" s="12"/>
      <c r="G43" s="12"/>
      <c r="H43" s="12"/>
      <c r="I43" s="12"/>
    </row>
    <row r="44" spans="1:9" x14ac:dyDescent="0.2">
      <c r="A44" s="12" t="s">
        <v>37</v>
      </c>
      <c r="B44" s="12">
        <v>0.449438202247191</v>
      </c>
      <c r="C44" s="12">
        <v>9.625</v>
      </c>
      <c r="D44" s="10">
        <f t="shared" si="0"/>
        <v>4.3258426966292136</v>
      </c>
      <c r="E44" s="12"/>
      <c r="F44" s="12"/>
      <c r="G44" s="12"/>
      <c r="H44" s="12"/>
      <c r="I44" s="12"/>
    </row>
    <row r="45" spans="1:9" x14ac:dyDescent="0.2">
      <c r="A45" s="12" t="s">
        <v>36</v>
      </c>
      <c r="B45" s="12">
        <v>0.76404494382022503</v>
      </c>
      <c r="C45" s="12">
        <v>5.6029411764705896</v>
      </c>
      <c r="D45" s="10">
        <f t="shared" si="0"/>
        <v>4.2808988764044971</v>
      </c>
      <c r="E45" s="12"/>
      <c r="F45" s="12"/>
      <c r="G45" s="12"/>
      <c r="H45" s="12"/>
      <c r="I45" s="12"/>
    </row>
    <row r="46" spans="1:9" x14ac:dyDescent="0.2">
      <c r="A46" s="12" t="s">
        <v>54</v>
      </c>
      <c r="B46" s="12">
        <v>0.40449438202247201</v>
      </c>
      <c r="C46" s="12">
        <v>9.8055555555555607</v>
      </c>
      <c r="D46" s="10">
        <f t="shared" si="0"/>
        <v>3.9662921348314639</v>
      </c>
      <c r="E46" s="12"/>
      <c r="F46" s="12"/>
      <c r="G46" s="12"/>
      <c r="H46" s="12"/>
      <c r="I46" s="12"/>
    </row>
    <row r="47" spans="1:9" x14ac:dyDescent="0.2">
      <c r="A47" s="12" t="s">
        <v>46</v>
      </c>
      <c r="B47" s="12">
        <v>0.67415730337078605</v>
      </c>
      <c r="C47" s="12">
        <v>5.8666666666666698</v>
      </c>
      <c r="D47" s="10">
        <f t="shared" si="0"/>
        <v>3.9550561797752803</v>
      </c>
      <c r="E47" s="12"/>
      <c r="F47" s="12"/>
      <c r="G47" s="12"/>
      <c r="H47" s="12"/>
      <c r="I47" s="12"/>
    </row>
    <row r="48" spans="1:9" x14ac:dyDescent="0.2">
      <c r="A48" s="12" t="s">
        <v>53</v>
      </c>
      <c r="B48" s="12">
        <v>0.75280898876404501</v>
      </c>
      <c r="C48" s="12">
        <v>5.1641791044776104</v>
      </c>
      <c r="D48" s="10">
        <f t="shared" si="0"/>
        <v>3.8876404494382015</v>
      </c>
      <c r="E48" s="12"/>
      <c r="F48" s="12"/>
      <c r="G48" s="12"/>
      <c r="H48" s="12"/>
      <c r="I48" s="12"/>
    </row>
    <row r="49" spans="1:9" x14ac:dyDescent="0.2">
      <c r="A49" s="12" t="s">
        <v>42</v>
      </c>
      <c r="B49" s="12">
        <v>0.49438202247190999</v>
      </c>
      <c r="C49" s="12">
        <v>7.7727272727272698</v>
      </c>
      <c r="D49" s="10">
        <f t="shared" si="0"/>
        <v>3.8426966292134805</v>
      </c>
      <c r="E49" s="12"/>
      <c r="F49" s="12"/>
      <c r="G49" s="12"/>
      <c r="H49" s="12"/>
      <c r="I49" s="12"/>
    </row>
    <row r="50" spans="1:9" x14ac:dyDescent="0.2">
      <c r="A50" s="12" t="s">
        <v>62</v>
      </c>
      <c r="B50" s="12">
        <v>0.33707865168539303</v>
      </c>
      <c r="C50" s="12">
        <v>11</v>
      </c>
      <c r="D50" s="10">
        <f t="shared" si="0"/>
        <v>3.7078651685393234</v>
      </c>
      <c r="E50" s="12"/>
      <c r="F50" s="12"/>
      <c r="G50" s="12"/>
      <c r="H50" s="12"/>
      <c r="I50" s="12"/>
    </row>
    <row r="51" spans="1:9" x14ac:dyDescent="0.2">
      <c r="A51" s="12" t="s">
        <v>41</v>
      </c>
      <c r="B51" s="12">
        <v>0.68539325842696597</v>
      </c>
      <c r="C51" s="12">
        <v>5.3770491803278704</v>
      </c>
      <c r="D51" s="10">
        <f t="shared" si="0"/>
        <v>3.6853932584269655</v>
      </c>
      <c r="E51" s="12"/>
      <c r="F51" s="12"/>
      <c r="G51" s="12"/>
      <c r="H51" s="12"/>
      <c r="I51" s="12"/>
    </row>
    <row r="52" spans="1:9" x14ac:dyDescent="0.2">
      <c r="A52" s="12" t="s">
        <v>67</v>
      </c>
      <c r="B52" s="12">
        <v>0.58426966292134797</v>
      </c>
      <c r="C52" s="12">
        <v>6.0961538461538503</v>
      </c>
      <c r="D52" s="10">
        <f t="shared" si="0"/>
        <v>3.5617977528089892</v>
      </c>
      <c r="E52" s="12"/>
      <c r="F52" s="12"/>
      <c r="G52" s="12"/>
      <c r="H52" s="12"/>
      <c r="I52" s="12"/>
    </row>
    <row r="53" spans="1:9" x14ac:dyDescent="0.2">
      <c r="A53" s="12" t="s">
        <v>50</v>
      </c>
      <c r="B53" s="12">
        <v>0.76404494382022503</v>
      </c>
      <c r="C53" s="12">
        <v>4.4852941176470598</v>
      </c>
      <c r="D53" s="10">
        <f t="shared" si="0"/>
        <v>3.4269662921348334</v>
      </c>
      <c r="E53" s="12"/>
      <c r="F53" s="12"/>
      <c r="G53" s="12"/>
      <c r="H53" s="12"/>
      <c r="I53" s="12"/>
    </row>
    <row r="54" spans="1:9" x14ac:dyDescent="0.2">
      <c r="A54" s="12" t="s">
        <v>51</v>
      </c>
      <c r="B54" s="12">
        <v>0.78651685393258397</v>
      </c>
      <c r="C54" s="12">
        <v>4.2</v>
      </c>
      <c r="D54" s="10">
        <f t="shared" si="0"/>
        <v>3.3033707865168527</v>
      </c>
      <c r="E54" s="12"/>
      <c r="F54" s="12"/>
      <c r="G54" s="12"/>
      <c r="H54" s="12"/>
      <c r="I54" s="12"/>
    </row>
    <row r="55" spans="1:9" x14ac:dyDescent="0.2">
      <c r="A55" s="12" t="s">
        <v>70</v>
      </c>
      <c r="B55" s="12">
        <v>0.38202247191011202</v>
      </c>
      <c r="C55" s="12">
        <v>8.2352941176470598</v>
      </c>
      <c r="D55" s="10">
        <f t="shared" si="0"/>
        <v>3.1460674157303345</v>
      </c>
      <c r="E55" s="12"/>
      <c r="F55" s="12"/>
      <c r="G55" s="12"/>
      <c r="H55" s="12"/>
      <c r="I55" s="12"/>
    </row>
    <row r="56" spans="1:9" x14ac:dyDescent="0.2">
      <c r="A56" s="12" t="s">
        <v>63</v>
      </c>
      <c r="B56" s="12">
        <v>0.348314606741573</v>
      </c>
      <c r="C56" s="12">
        <v>8.9032258064516103</v>
      </c>
      <c r="D56" s="10">
        <f t="shared" si="0"/>
        <v>3.1011235955056167</v>
      </c>
      <c r="E56" s="12"/>
      <c r="F56" s="12"/>
      <c r="G56" s="12"/>
      <c r="H56" s="12"/>
      <c r="I56" s="12"/>
    </row>
    <row r="57" spans="1:9" x14ac:dyDescent="0.2">
      <c r="A57" s="12" t="s">
        <v>60</v>
      </c>
      <c r="B57" s="12">
        <v>0.40449438202247201</v>
      </c>
      <c r="C57" s="12">
        <v>7.6111111111111098</v>
      </c>
      <c r="D57" s="10">
        <f t="shared" si="0"/>
        <v>3.0786516853932588</v>
      </c>
      <c r="E57" s="12"/>
      <c r="F57" s="12"/>
      <c r="G57" s="12"/>
      <c r="H57" s="12"/>
      <c r="I57" s="12"/>
    </row>
    <row r="58" spans="1:9" x14ac:dyDescent="0.2">
      <c r="A58" s="12" t="s">
        <v>57</v>
      </c>
      <c r="B58" s="12">
        <v>0.41573033707865198</v>
      </c>
      <c r="C58" s="12">
        <v>7.3783783783783798</v>
      </c>
      <c r="D58" s="10">
        <f t="shared" si="0"/>
        <v>3.0674157303370815</v>
      </c>
      <c r="E58" s="12"/>
      <c r="F58" s="12"/>
      <c r="G58" s="12"/>
      <c r="H58" s="12"/>
      <c r="I58" s="12"/>
    </row>
    <row r="59" spans="1:9" x14ac:dyDescent="0.2">
      <c r="A59" s="12" t="s">
        <v>75</v>
      </c>
      <c r="B59" s="12">
        <v>0.38202247191011202</v>
      </c>
      <c r="C59" s="12">
        <v>7.7941176470588198</v>
      </c>
      <c r="D59" s="10">
        <f t="shared" si="0"/>
        <v>2.9775280898876364</v>
      </c>
      <c r="E59" s="12"/>
      <c r="F59" s="12"/>
      <c r="G59" s="12"/>
      <c r="H59" s="12"/>
      <c r="I59" s="12"/>
    </row>
    <row r="60" spans="1:9" x14ac:dyDescent="0.2">
      <c r="A60" s="12" t="s">
        <v>45</v>
      </c>
      <c r="B60" s="12">
        <v>0.66292134831460703</v>
      </c>
      <c r="C60" s="12">
        <v>4.3898305084745797</v>
      </c>
      <c r="D60" s="10">
        <f t="shared" si="0"/>
        <v>2.9101123595505651</v>
      </c>
      <c r="E60" s="12"/>
      <c r="F60" s="12"/>
      <c r="G60" s="12"/>
      <c r="H60" s="12"/>
      <c r="I60" s="12"/>
    </row>
    <row r="61" spans="1:9" x14ac:dyDescent="0.2">
      <c r="A61" s="12" t="s">
        <v>71</v>
      </c>
      <c r="B61" s="12">
        <v>0.68539325842696597</v>
      </c>
      <c r="C61" s="12">
        <v>4.2131147540983598</v>
      </c>
      <c r="D61" s="10">
        <f t="shared" si="0"/>
        <v>2.8876404494382002</v>
      </c>
      <c r="E61" s="12"/>
      <c r="F61" s="12"/>
      <c r="G61" s="12"/>
      <c r="H61" s="12"/>
      <c r="I61" s="12"/>
    </row>
    <row r="62" spans="1:9" x14ac:dyDescent="0.2">
      <c r="A62" s="12" t="s">
        <v>56</v>
      </c>
      <c r="B62" s="12">
        <v>0.449438202247191</v>
      </c>
      <c r="C62" s="12">
        <v>6.4</v>
      </c>
      <c r="D62" s="10">
        <f t="shared" si="0"/>
        <v>2.8764044943820224</v>
      </c>
      <c r="E62" s="12"/>
      <c r="F62" s="12"/>
      <c r="G62" s="12"/>
      <c r="H62" s="12"/>
      <c r="I62" s="12"/>
    </row>
    <row r="63" spans="1:9" x14ac:dyDescent="0.2">
      <c r="A63" s="12" t="s">
        <v>48</v>
      </c>
      <c r="B63" s="12">
        <v>0.71910112359550604</v>
      </c>
      <c r="C63" s="12">
        <v>3.953125</v>
      </c>
      <c r="D63" s="10">
        <f t="shared" si="0"/>
        <v>2.842696629213485</v>
      </c>
      <c r="E63" s="12"/>
      <c r="F63" s="12"/>
      <c r="G63" s="12"/>
      <c r="H63" s="12"/>
      <c r="I63" s="12"/>
    </row>
    <row r="64" spans="1:9" x14ac:dyDescent="0.2">
      <c r="A64" s="12" t="s">
        <v>78</v>
      </c>
      <c r="B64" s="12">
        <v>0.75280898876404501</v>
      </c>
      <c r="C64" s="12">
        <v>3.6417910447761201</v>
      </c>
      <c r="D64" s="10">
        <f t="shared" si="0"/>
        <v>2.7415730337078661</v>
      </c>
      <c r="E64" s="12"/>
      <c r="F64" s="12"/>
      <c r="G64" s="12"/>
      <c r="H64" s="12"/>
      <c r="I64" s="12"/>
    </row>
    <row r="65" spans="1:9" x14ac:dyDescent="0.2">
      <c r="A65" s="12" t="s">
        <v>44</v>
      </c>
      <c r="B65" s="12">
        <v>0.33707865168539303</v>
      </c>
      <c r="C65" s="12">
        <v>8.1</v>
      </c>
      <c r="D65" s="10">
        <f t="shared" si="0"/>
        <v>2.7303370786516834</v>
      </c>
      <c r="E65" s="12"/>
      <c r="F65" s="12"/>
      <c r="G65" s="12"/>
      <c r="H65" s="12"/>
      <c r="I65" s="12"/>
    </row>
    <row r="66" spans="1:9" x14ac:dyDescent="0.2">
      <c r="A66" s="12" t="s">
        <v>58</v>
      </c>
      <c r="B66" s="12">
        <v>0.47191011235955099</v>
      </c>
      <c r="C66" s="12">
        <v>5.6666666666666696</v>
      </c>
      <c r="D66" s="10">
        <f t="shared" si="0"/>
        <v>2.6741573033707904</v>
      </c>
      <c r="E66" s="12"/>
      <c r="F66" s="12"/>
      <c r="G66" s="12"/>
      <c r="H66" s="12"/>
      <c r="I66" s="12"/>
    </row>
    <row r="67" spans="1:9" x14ac:dyDescent="0.2">
      <c r="A67" s="12" t="s">
        <v>65</v>
      </c>
      <c r="B67" s="12">
        <v>0.48314606741573002</v>
      </c>
      <c r="C67" s="12">
        <v>5.3488372093023298</v>
      </c>
      <c r="D67" s="10">
        <f t="shared" si="0"/>
        <v>2.5842696629213484</v>
      </c>
      <c r="E67" s="12"/>
      <c r="F67" s="12"/>
      <c r="G67" s="12"/>
      <c r="H67" s="12"/>
      <c r="I67" s="12"/>
    </row>
    <row r="68" spans="1:9" x14ac:dyDescent="0.2">
      <c r="A68" s="12" t="s">
        <v>61</v>
      </c>
      <c r="B68" s="12">
        <v>0.66292134831460703</v>
      </c>
      <c r="C68" s="12">
        <v>3.84745762711864</v>
      </c>
      <c r="D68" s="10">
        <f t="shared" si="0"/>
        <v>2.5505617977528074</v>
      </c>
      <c r="E68" s="12"/>
      <c r="F68" s="12"/>
      <c r="G68" s="12"/>
      <c r="H68" s="12"/>
      <c r="I68" s="12"/>
    </row>
    <row r="69" spans="1:9" x14ac:dyDescent="0.2">
      <c r="A69" s="12" t="s">
        <v>55</v>
      </c>
      <c r="B69" s="12">
        <v>0.50561797752809001</v>
      </c>
      <c r="C69" s="12">
        <v>5.0444444444444398</v>
      </c>
      <c r="D69" s="10">
        <f t="shared" ref="D69:D99" si="2">B69*C69</f>
        <v>2.5505617977528074</v>
      </c>
      <c r="E69" s="12"/>
      <c r="F69" s="12"/>
      <c r="G69" s="12"/>
      <c r="H69" s="12"/>
      <c r="I69" s="12"/>
    </row>
    <row r="70" spans="1:9" x14ac:dyDescent="0.2">
      <c r="A70" s="12" t="s">
        <v>81</v>
      </c>
      <c r="B70" s="12">
        <v>0.71910112359550604</v>
      </c>
      <c r="C70" s="12">
        <v>3.53125</v>
      </c>
      <c r="D70" s="10">
        <f t="shared" si="2"/>
        <v>2.5393258426966305</v>
      </c>
      <c r="E70" s="12"/>
      <c r="F70" s="12"/>
      <c r="G70" s="12"/>
      <c r="H70" s="12"/>
      <c r="I70" s="12"/>
    </row>
    <row r="71" spans="1:9" x14ac:dyDescent="0.2">
      <c r="A71" s="12" t="s">
        <v>77</v>
      </c>
      <c r="B71" s="12">
        <v>0.53932584269662898</v>
      </c>
      <c r="C71" s="12">
        <v>4.25</v>
      </c>
      <c r="D71" s="10">
        <f t="shared" si="2"/>
        <v>2.2921348314606731</v>
      </c>
      <c r="E71" s="12"/>
      <c r="F71" s="12"/>
      <c r="G71" s="12"/>
      <c r="H71" s="12"/>
      <c r="I71" s="12"/>
    </row>
    <row r="72" spans="1:9" x14ac:dyDescent="0.2">
      <c r="A72" s="12" t="s">
        <v>83</v>
      </c>
      <c r="B72" s="12">
        <v>0.51685393258427004</v>
      </c>
      <c r="C72" s="12">
        <v>4.3695652173913002</v>
      </c>
      <c r="D72" s="10">
        <f t="shared" si="2"/>
        <v>2.2584269662921344</v>
      </c>
      <c r="E72" s="12"/>
      <c r="F72" s="12"/>
      <c r="G72" s="12"/>
      <c r="H72" s="12"/>
      <c r="I72" s="12"/>
    </row>
    <row r="73" spans="1:9" x14ac:dyDescent="0.2">
      <c r="A73" s="12" t="s">
        <v>84</v>
      </c>
      <c r="B73" s="12">
        <v>0.64044943820224698</v>
      </c>
      <c r="C73" s="12">
        <v>3.3157894736842102</v>
      </c>
      <c r="D73" s="10">
        <f t="shared" si="2"/>
        <v>2.1235955056179767</v>
      </c>
      <c r="E73" s="12"/>
      <c r="F73" s="12"/>
      <c r="G73" s="12"/>
      <c r="H73" s="12"/>
      <c r="I73" s="12"/>
    </row>
    <row r="74" spans="1:9" x14ac:dyDescent="0.2">
      <c r="A74" s="12" t="s">
        <v>90</v>
      </c>
      <c r="B74" s="12">
        <v>0.70786516853932602</v>
      </c>
      <c r="C74" s="12">
        <v>2.9523809523809499</v>
      </c>
      <c r="D74" s="10">
        <f t="shared" si="2"/>
        <v>2.0898876404494371</v>
      </c>
      <c r="E74" s="12"/>
      <c r="F74" s="12"/>
      <c r="G74" s="12"/>
      <c r="H74" s="12"/>
      <c r="I74" s="12"/>
    </row>
    <row r="75" spans="1:9" x14ac:dyDescent="0.2">
      <c r="A75" s="12" t="s">
        <v>64</v>
      </c>
      <c r="B75" s="12">
        <v>0.52808988764044895</v>
      </c>
      <c r="C75" s="12">
        <v>3.8936170212765999</v>
      </c>
      <c r="D75" s="10">
        <f t="shared" si="2"/>
        <v>2.0561797752808992</v>
      </c>
      <c r="E75" s="12"/>
      <c r="F75" s="12"/>
      <c r="G75" s="12"/>
      <c r="H75" s="12"/>
      <c r="I75" s="12"/>
    </row>
    <row r="76" spans="1:9" x14ac:dyDescent="0.2">
      <c r="A76" s="12" t="s">
        <v>69</v>
      </c>
      <c r="B76" s="12">
        <v>0.53932584269662898</v>
      </c>
      <c r="C76" s="12">
        <v>3.7708333333333299</v>
      </c>
      <c r="D76" s="10">
        <f t="shared" si="2"/>
        <v>2.0337078651685365</v>
      </c>
      <c r="E76" s="12"/>
      <c r="F76" s="12"/>
      <c r="G76" s="12"/>
      <c r="H76" s="12"/>
      <c r="I76" s="12"/>
    </row>
    <row r="77" spans="1:9" x14ac:dyDescent="0.2">
      <c r="A77" s="12" t="s">
        <v>87</v>
      </c>
      <c r="B77" s="12">
        <v>0.56179775280898903</v>
      </c>
      <c r="C77" s="12">
        <v>3.26</v>
      </c>
      <c r="D77" s="10">
        <f t="shared" si="2"/>
        <v>1.8314606741573041</v>
      </c>
      <c r="E77" s="12"/>
      <c r="F77" s="12"/>
      <c r="G77" s="12"/>
      <c r="H77" s="12"/>
      <c r="I77" s="12"/>
    </row>
    <row r="78" spans="1:9" x14ac:dyDescent="0.2">
      <c r="A78" s="12" t="s">
        <v>68</v>
      </c>
      <c r="B78" s="12">
        <v>0.550561797752809</v>
      </c>
      <c r="C78" s="12">
        <v>3.1428571428571401</v>
      </c>
      <c r="D78" s="10">
        <f t="shared" si="2"/>
        <v>1.7303370786516838</v>
      </c>
      <c r="E78" s="12"/>
      <c r="F78" s="12"/>
      <c r="G78" s="12"/>
      <c r="H78" s="12"/>
      <c r="I78" s="12"/>
    </row>
    <row r="79" spans="1:9" x14ac:dyDescent="0.2">
      <c r="A79" s="12" t="s">
        <v>97</v>
      </c>
      <c r="B79" s="12">
        <v>0.48314606741573002</v>
      </c>
      <c r="C79" s="12">
        <v>3.5116279069767402</v>
      </c>
      <c r="D79" s="10">
        <f t="shared" si="2"/>
        <v>1.6966292134831431</v>
      </c>
      <c r="E79" s="12"/>
      <c r="F79" s="12"/>
      <c r="G79" s="12"/>
      <c r="H79" s="12"/>
      <c r="I79" s="12"/>
    </row>
    <row r="80" spans="1:9" x14ac:dyDescent="0.2">
      <c r="A80" s="12" t="s">
        <v>76</v>
      </c>
      <c r="B80" s="12">
        <v>0.59550561797752799</v>
      </c>
      <c r="C80" s="12">
        <v>2.8490566037735801</v>
      </c>
      <c r="D80" s="10">
        <f t="shared" si="2"/>
        <v>1.6966292134831429</v>
      </c>
      <c r="E80" s="12"/>
      <c r="F80" s="12"/>
      <c r="G80" s="12"/>
      <c r="H80" s="12"/>
      <c r="I80" s="12"/>
    </row>
    <row r="81" spans="1:9" x14ac:dyDescent="0.2">
      <c r="A81" s="12" t="s">
        <v>79</v>
      </c>
      <c r="B81" s="12">
        <v>0.46067415730337102</v>
      </c>
      <c r="C81" s="12">
        <v>3.6097560975609801</v>
      </c>
      <c r="D81" s="10">
        <f t="shared" si="2"/>
        <v>1.6629213483146097</v>
      </c>
      <c r="E81" s="12"/>
      <c r="F81" s="12"/>
      <c r="G81" s="12"/>
      <c r="H81" s="12"/>
      <c r="I81" s="12"/>
    </row>
    <row r="82" spans="1:9" x14ac:dyDescent="0.2">
      <c r="A82" s="12" t="s">
        <v>92</v>
      </c>
      <c r="B82" s="12">
        <v>0.57303370786516805</v>
      </c>
      <c r="C82" s="12">
        <v>2.8235294117647101</v>
      </c>
      <c r="D82" s="10">
        <f t="shared" si="2"/>
        <v>1.6179775280898887</v>
      </c>
      <c r="E82" s="12"/>
      <c r="F82" s="12"/>
      <c r="G82" s="12"/>
      <c r="H82" s="12"/>
      <c r="I82" s="12"/>
    </row>
    <row r="83" spans="1:9" x14ac:dyDescent="0.2">
      <c r="A83" s="12" t="s">
        <v>73</v>
      </c>
      <c r="B83" s="12">
        <v>0.41573033707865198</v>
      </c>
      <c r="C83" s="12">
        <v>3.86486486486486</v>
      </c>
      <c r="D83" s="10">
        <f t="shared" si="2"/>
        <v>1.6067415730337069</v>
      </c>
      <c r="E83" s="12"/>
      <c r="F83" s="12"/>
      <c r="G83" s="12"/>
      <c r="H83" s="12"/>
      <c r="I83" s="12"/>
    </row>
    <row r="84" spans="1:9" x14ac:dyDescent="0.2">
      <c r="A84" s="12" t="s">
        <v>80</v>
      </c>
      <c r="B84" s="12">
        <v>0.550561797752809</v>
      </c>
      <c r="C84" s="12">
        <v>2.83673469387755</v>
      </c>
      <c r="D84" s="10">
        <f t="shared" si="2"/>
        <v>1.5617977528089881</v>
      </c>
      <c r="E84" s="12"/>
      <c r="F84" s="12"/>
      <c r="G84" s="12"/>
      <c r="H84" s="12"/>
      <c r="I84" s="12"/>
    </row>
    <row r="85" spans="1:9" x14ac:dyDescent="0.2">
      <c r="A85" s="12" t="s">
        <v>59</v>
      </c>
      <c r="B85" s="12">
        <v>0.46067415730337102</v>
      </c>
      <c r="C85" s="12">
        <v>3.0731707317073198</v>
      </c>
      <c r="D85" s="10">
        <f t="shared" si="2"/>
        <v>1.4157303370786536</v>
      </c>
      <c r="E85" s="12"/>
      <c r="F85" s="12"/>
      <c r="G85" s="12"/>
      <c r="H85" s="12"/>
      <c r="I85" s="12"/>
    </row>
    <row r="86" spans="1:9" x14ac:dyDescent="0.2">
      <c r="A86" s="12" t="s">
        <v>88</v>
      </c>
      <c r="B86" s="12">
        <v>0.53932584269662898</v>
      </c>
      <c r="C86" s="12">
        <v>2.6041666666666701</v>
      </c>
      <c r="D86" s="10">
        <f t="shared" si="2"/>
        <v>1.4044943820224731</v>
      </c>
      <c r="E86" s="12"/>
      <c r="F86" s="12"/>
      <c r="G86" s="12"/>
      <c r="H86" s="12"/>
      <c r="I86" s="12"/>
    </row>
    <row r="87" spans="1:9" x14ac:dyDescent="0.2">
      <c r="A87" s="12" t="s">
        <v>86</v>
      </c>
      <c r="B87" s="12">
        <v>0.33707865168539303</v>
      </c>
      <c r="C87" s="12">
        <v>4.1333333333333302</v>
      </c>
      <c r="D87" s="10">
        <f t="shared" si="2"/>
        <v>1.3932584269662902</v>
      </c>
      <c r="E87" s="12"/>
      <c r="F87" s="12"/>
      <c r="G87" s="12"/>
      <c r="H87" s="12"/>
      <c r="I87" s="12"/>
    </row>
    <row r="88" spans="1:9" x14ac:dyDescent="0.2">
      <c r="A88" s="12" t="s">
        <v>91</v>
      </c>
      <c r="B88" s="12">
        <v>0.47191011235955099</v>
      </c>
      <c r="C88" s="12">
        <v>2.9285714285714302</v>
      </c>
      <c r="D88" s="10">
        <f t="shared" si="2"/>
        <v>1.3820224719101144</v>
      </c>
      <c r="E88" s="12"/>
      <c r="F88" s="12"/>
      <c r="G88" s="12"/>
      <c r="H88" s="12"/>
      <c r="I88" s="12"/>
    </row>
    <row r="89" spans="1:9" x14ac:dyDescent="0.2">
      <c r="A89" s="12" t="s">
        <v>89</v>
      </c>
      <c r="B89" s="12">
        <v>0.33707865168539303</v>
      </c>
      <c r="C89" s="12">
        <v>4.06666666666667</v>
      </c>
      <c r="D89" s="10">
        <f t="shared" si="2"/>
        <v>1.3707865168539328</v>
      </c>
      <c r="E89" s="12"/>
      <c r="F89" s="12"/>
      <c r="G89" s="12"/>
      <c r="H89" s="12"/>
      <c r="I89" s="12"/>
    </row>
    <row r="90" spans="1:9" x14ac:dyDescent="0.2">
      <c r="A90" s="12" t="s">
        <v>82</v>
      </c>
      <c r="B90" s="12">
        <v>0.35955056179775302</v>
      </c>
      <c r="C90" s="12">
        <v>3.78125</v>
      </c>
      <c r="D90" s="10">
        <f t="shared" si="2"/>
        <v>1.3595505617977537</v>
      </c>
      <c r="E90" s="12"/>
      <c r="F90" s="12"/>
      <c r="G90" s="12"/>
      <c r="H90" s="12"/>
      <c r="I90" s="12"/>
    </row>
    <row r="91" spans="1:9" x14ac:dyDescent="0.2">
      <c r="A91" s="12" t="s">
        <v>66</v>
      </c>
      <c r="B91" s="12">
        <v>0.39325842696629199</v>
      </c>
      <c r="C91" s="12">
        <v>3.3428571428571399</v>
      </c>
      <c r="D91" s="10">
        <f t="shared" si="2"/>
        <v>1.314606741573032</v>
      </c>
      <c r="E91" s="12"/>
      <c r="F91" s="12"/>
      <c r="G91" s="12"/>
      <c r="H91" s="12"/>
      <c r="I91" s="12"/>
    </row>
    <row r="92" spans="1:9" x14ac:dyDescent="0.2">
      <c r="A92" s="12" t="s">
        <v>96</v>
      </c>
      <c r="B92" s="12">
        <v>0.348314606741573</v>
      </c>
      <c r="C92" s="12">
        <v>3.7419354838709702</v>
      </c>
      <c r="D92" s="10">
        <f t="shared" si="2"/>
        <v>1.3033707865168547</v>
      </c>
      <c r="E92" s="12"/>
      <c r="F92" s="12"/>
      <c r="G92" s="12"/>
      <c r="H92" s="12"/>
      <c r="I92" s="12"/>
    </row>
    <row r="93" spans="1:9" x14ac:dyDescent="0.2">
      <c r="A93" s="12" t="s">
        <v>95</v>
      </c>
      <c r="B93" s="12">
        <v>0.39325842696629199</v>
      </c>
      <c r="C93" s="12">
        <v>2.77142857142857</v>
      </c>
      <c r="D93" s="10">
        <f t="shared" si="2"/>
        <v>1.0898876404494373</v>
      </c>
      <c r="E93" s="12"/>
      <c r="F93" s="12"/>
      <c r="G93" s="12"/>
      <c r="H93" s="12"/>
      <c r="I93" s="12"/>
    </row>
    <row r="94" spans="1:9" x14ac:dyDescent="0.2">
      <c r="A94" s="12" t="s">
        <v>93</v>
      </c>
      <c r="B94" s="12">
        <v>0.426966292134831</v>
      </c>
      <c r="C94" s="12">
        <v>2.42105263157895</v>
      </c>
      <c r="D94" s="10">
        <f t="shared" si="2"/>
        <v>1.0337078651685394</v>
      </c>
      <c r="E94" s="12"/>
      <c r="F94" s="12"/>
      <c r="G94" s="12"/>
      <c r="H94" s="12"/>
      <c r="I94" s="12"/>
    </row>
    <row r="95" spans="1:9" x14ac:dyDescent="0.2">
      <c r="A95" s="12" t="s">
        <v>74</v>
      </c>
      <c r="B95" s="12">
        <v>0.235955056179775</v>
      </c>
      <c r="C95" s="12">
        <v>4.0476190476190501</v>
      </c>
      <c r="D95" s="10">
        <f t="shared" si="2"/>
        <v>0.95505617977528035</v>
      </c>
      <c r="E95" s="12"/>
      <c r="F95" s="12"/>
      <c r="G95" s="12"/>
      <c r="H95" s="12"/>
      <c r="I95" s="12"/>
    </row>
    <row r="96" spans="1:9" x14ac:dyDescent="0.2">
      <c r="A96" s="12" t="s">
        <v>94</v>
      </c>
      <c r="B96" s="12">
        <v>0.33707865168539303</v>
      </c>
      <c r="C96" s="12">
        <v>2.56666666666667</v>
      </c>
      <c r="D96" s="10">
        <f t="shared" si="2"/>
        <v>0.86516853932584326</v>
      </c>
      <c r="E96" s="12"/>
      <c r="F96" s="12"/>
      <c r="G96" s="12"/>
      <c r="H96" s="12"/>
      <c r="I96" s="12"/>
    </row>
    <row r="97" spans="1:9" x14ac:dyDescent="0.2">
      <c r="A97" s="12" t="s">
        <v>85</v>
      </c>
      <c r="B97" s="12">
        <v>0.213483146067416</v>
      </c>
      <c r="C97" s="12">
        <v>2.8947368421052602</v>
      </c>
      <c r="D97" s="10">
        <f t="shared" si="2"/>
        <v>0.61797752808988782</v>
      </c>
      <c r="E97" s="12"/>
      <c r="F97" s="12"/>
      <c r="G97" s="12"/>
      <c r="H97" s="12"/>
      <c r="I97" s="12"/>
    </row>
    <row r="98" spans="1:9" x14ac:dyDescent="0.2">
      <c r="A98" s="12" t="s">
        <v>98</v>
      </c>
      <c r="B98" s="12">
        <v>0.28089887640449401</v>
      </c>
      <c r="C98" s="12">
        <v>1.88</v>
      </c>
      <c r="D98" s="10">
        <f t="shared" si="2"/>
        <v>0.52808988764044873</v>
      </c>
      <c r="E98" s="12"/>
      <c r="F98" s="12"/>
      <c r="G98" s="12"/>
      <c r="H98" s="12"/>
      <c r="I98" s="12"/>
    </row>
    <row r="99" spans="1:9" x14ac:dyDescent="0.2">
      <c r="A99" s="12" t="s">
        <v>100</v>
      </c>
      <c r="B99" s="12">
        <v>5.6179775280898903E-2</v>
      </c>
      <c r="C99" s="12">
        <v>1.8</v>
      </c>
      <c r="D99" s="10">
        <f t="shared" si="2"/>
        <v>0.10112359550561803</v>
      </c>
      <c r="E99" s="12"/>
      <c r="F99" s="12"/>
      <c r="G99" s="12"/>
      <c r="H99" s="12"/>
      <c r="I99" s="12"/>
    </row>
    <row r="102" spans="1:9" x14ac:dyDescent="0.2">
      <c r="A102" s="14" t="s">
        <v>111</v>
      </c>
      <c r="B102" s="14"/>
      <c r="C102" s="14"/>
      <c r="D102" s="14"/>
      <c r="F102" s="15" t="s">
        <v>103</v>
      </c>
      <c r="G102" s="15"/>
      <c r="H102" s="15"/>
      <c r="I102" s="15"/>
    </row>
    <row r="103" spans="1:9" x14ac:dyDescent="0.2">
      <c r="A103" s="12" t="s">
        <v>1</v>
      </c>
      <c r="B103" s="12" t="s">
        <v>2</v>
      </c>
      <c r="C103" s="12" t="s">
        <v>3</v>
      </c>
      <c r="D103" s="9" t="s">
        <v>4</v>
      </c>
      <c r="E103" s="12"/>
      <c r="F103" s="12" t="s">
        <v>1</v>
      </c>
      <c r="G103" s="12" t="s">
        <v>2</v>
      </c>
      <c r="H103" s="12" t="s">
        <v>3</v>
      </c>
      <c r="I103" s="9" t="s">
        <v>4</v>
      </c>
    </row>
    <row r="104" spans="1:9" x14ac:dyDescent="0.2">
      <c r="A104" s="12" t="s">
        <v>5</v>
      </c>
      <c r="B104" s="12">
        <v>1</v>
      </c>
      <c r="C104" s="12">
        <v>96.469387755102005</v>
      </c>
      <c r="D104" s="10">
        <f t="shared" ref="D104:D167" si="3">B104*C104</f>
        <v>96.469387755102005</v>
      </c>
      <c r="E104" s="12"/>
      <c r="F104" s="12" t="s">
        <v>5</v>
      </c>
      <c r="G104" s="12">
        <v>1</v>
      </c>
      <c r="H104" s="12">
        <v>96.469387755102005</v>
      </c>
      <c r="I104" s="10">
        <f t="shared" ref="I104:I123" si="4">G104*H104</f>
        <v>96.469387755102005</v>
      </c>
    </row>
    <row r="105" spans="1:9" x14ac:dyDescent="0.2">
      <c r="A105" s="12" t="s">
        <v>7</v>
      </c>
      <c r="B105" s="12">
        <v>1</v>
      </c>
      <c r="C105" s="12">
        <v>51</v>
      </c>
      <c r="D105" s="10">
        <f t="shared" si="3"/>
        <v>51</v>
      </c>
      <c r="E105" s="12"/>
      <c r="F105" s="12" t="s">
        <v>7</v>
      </c>
      <c r="G105" s="12">
        <v>1</v>
      </c>
      <c r="H105" s="12">
        <v>51</v>
      </c>
      <c r="I105" s="10">
        <f t="shared" si="4"/>
        <v>51</v>
      </c>
    </row>
    <row r="106" spans="1:9" x14ac:dyDescent="0.2">
      <c r="A106" s="12" t="s">
        <v>6</v>
      </c>
      <c r="B106" s="12">
        <v>1</v>
      </c>
      <c r="C106" s="12">
        <v>49.020408163265301</v>
      </c>
      <c r="D106" s="10">
        <f t="shared" si="3"/>
        <v>49.020408163265301</v>
      </c>
      <c r="E106" s="12"/>
      <c r="F106" s="12" t="s">
        <v>6</v>
      </c>
      <c r="G106" s="12">
        <v>1</v>
      </c>
      <c r="H106" s="12">
        <v>49.020408163265301</v>
      </c>
      <c r="I106" s="10">
        <f t="shared" si="4"/>
        <v>49.020408163265301</v>
      </c>
    </row>
    <row r="107" spans="1:9" x14ac:dyDescent="0.2">
      <c r="A107" s="12" t="s">
        <v>8</v>
      </c>
      <c r="B107" s="12">
        <v>1</v>
      </c>
      <c r="C107" s="12">
        <v>38.714285714285701</v>
      </c>
      <c r="D107" s="10">
        <f t="shared" si="3"/>
        <v>38.714285714285701</v>
      </c>
      <c r="E107" s="12"/>
      <c r="F107" s="12" t="s">
        <v>8</v>
      </c>
      <c r="G107" s="12">
        <v>1</v>
      </c>
      <c r="H107" s="12">
        <v>38.714285714285701</v>
      </c>
      <c r="I107" s="10">
        <f t="shared" si="4"/>
        <v>38.714285714285701</v>
      </c>
    </row>
    <row r="108" spans="1:9" x14ac:dyDescent="0.2">
      <c r="A108" s="12" t="s">
        <v>10</v>
      </c>
      <c r="B108" s="12">
        <v>0.91836734693877597</v>
      </c>
      <c r="C108" s="12">
        <v>30.577777777777801</v>
      </c>
      <c r="D108" s="10">
        <f t="shared" si="3"/>
        <v>28.081632653061259</v>
      </c>
      <c r="E108" s="12"/>
      <c r="F108" s="12" t="s">
        <v>10</v>
      </c>
      <c r="G108" s="12">
        <v>0.91836734693877597</v>
      </c>
      <c r="H108" s="12">
        <v>30.577777777777801</v>
      </c>
      <c r="I108" s="10">
        <f t="shared" si="4"/>
        <v>28.081632653061259</v>
      </c>
    </row>
    <row r="109" spans="1:9" x14ac:dyDescent="0.2">
      <c r="A109" s="12" t="s">
        <v>9</v>
      </c>
      <c r="B109" s="12">
        <v>1</v>
      </c>
      <c r="C109" s="12">
        <v>27.877551020408202</v>
      </c>
      <c r="D109" s="10">
        <f t="shared" si="3"/>
        <v>27.877551020408202</v>
      </c>
      <c r="E109" s="12"/>
      <c r="F109" s="12" t="s">
        <v>9</v>
      </c>
      <c r="G109" s="12">
        <v>1</v>
      </c>
      <c r="H109" s="12">
        <v>27.877551020408202</v>
      </c>
      <c r="I109" s="10">
        <f t="shared" si="4"/>
        <v>27.877551020408202</v>
      </c>
    </row>
    <row r="110" spans="1:9" x14ac:dyDescent="0.2">
      <c r="A110" s="12" t="s">
        <v>11</v>
      </c>
      <c r="B110" s="12">
        <v>1</v>
      </c>
      <c r="C110" s="12">
        <v>25.081632653061199</v>
      </c>
      <c r="D110" s="10">
        <f t="shared" si="3"/>
        <v>25.081632653061199</v>
      </c>
      <c r="E110" s="12"/>
      <c r="F110" s="12" t="s">
        <v>11</v>
      </c>
      <c r="G110" s="12">
        <v>1</v>
      </c>
      <c r="H110" s="12">
        <v>25.081632653061199</v>
      </c>
      <c r="I110" s="10">
        <f t="shared" si="4"/>
        <v>25.081632653061199</v>
      </c>
    </row>
    <row r="111" spans="1:9" x14ac:dyDescent="0.2">
      <c r="A111" s="12" t="s">
        <v>13</v>
      </c>
      <c r="B111" s="12">
        <v>0.93877551020408201</v>
      </c>
      <c r="C111" s="12">
        <v>25.565217391304301</v>
      </c>
      <c r="D111" s="10">
        <f t="shared" si="3"/>
        <v>23.999999999999964</v>
      </c>
      <c r="E111" s="12"/>
      <c r="F111" s="12" t="s">
        <v>13</v>
      </c>
      <c r="G111" s="12">
        <v>0.93877551020408201</v>
      </c>
      <c r="H111" s="12">
        <v>25.565217391304301</v>
      </c>
      <c r="I111" s="10">
        <f t="shared" si="4"/>
        <v>23.999999999999964</v>
      </c>
    </row>
    <row r="112" spans="1:9" x14ac:dyDescent="0.2">
      <c r="A112" s="12" t="s">
        <v>15</v>
      </c>
      <c r="B112" s="12">
        <v>0.95918367346938804</v>
      </c>
      <c r="C112" s="12">
        <v>24.978723404255302</v>
      </c>
      <c r="D112" s="10">
        <f t="shared" si="3"/>
        <v>23.959183673469379</v>
      </c>
      <c r="E112" s="12"/>
      <c r="F112" s="12" t="s">
        <v>15</v>
      </c>
      <c r="G112" s="12">
        <v>0.95918367346938804</v>
      </c>
      <c r="H112" s="12">
        <v>24.978723404255302</v>
      </c>
      <c r="I112" s="10">
        <f t="shared" si="4"/>
        <v>23.959183673469379</v>
      </c>
    </row>
    <row r="113" spans="1:9" x14ac:dyDescent="0.2">
      <c r="A113" s="12" t="s">
        <v>12</v>
      </c>
      <c r="B113" s="12">
        <v>0.97959183673469397</v>
      </c>
      <c r="C113" s="12">
        <v>20.0208333333333</v>
      </c>
      <c r="D113" s="10">
        <f t="shared" si="3"/>
        <v>19.612244897959155</v>
      </c>
      <c r="E113" s="12"/>
      <c r="F113" s="12" t="s">
        <v>12</v>
      </c>
      <c r="G113" s="12">
        <v>0.97959183673469397</v>
      </c>
      <c r="H113" s="12">
        <v>20.0208333333333</v>
      </c>
      <c r="I113" s="10">
        <f t="shared" si="4"/>
        <v>19.612244897959155</v>
      </c>
    </row>
    <row r="114" spans="1:9" x14ac:dyDescent="0.2">
      <c r="A114" s="12" t="s">
        <v>16</v>
      </c>
      <c r="B114" s="12">
        <v>0.65306122448979598</v>
      </c>
      <c r="C114" s="12">
        <v>22.78125</v>
      </c>
      <c r="D114" s="10">
        <f t="shared" si="3"/>
        <v>14.877551020408164</v>
      </c>
      <c r="E114" s="12"/>
      <c r="F114" s="12" t="s">
        <v>14</v>
      </c>
      <c r="G114" s="12">
        <v>0.73469387755102</v>
      </c>
      <c r="H114" s="12">
        <v>20.0833333333333</v>
      </c>
      <c r="I114" s="10">
        <f t="shared" si="4"/>
        <v>14.755102040816293</v>
      </c>
    </row>
    <row r="115" spans="1:9" x14ac:dyDescent="0.2">
      <c r="A115" s="12" t="s">
        <v>14</v>
      </c>
      <c r="B115" s="12">
        <v>0.73469387755102</v>
      </c>
      <c r="C115" s="12">
        <v>20.0833333333333</v>
      </c>
      <c r="D115" s="10">
        <f t="shared" si="3"/>
        <v>14.755102040816293</v>
      </c>
      <c r="E115" s="12"/>
      <c r="F115" s="12" t="s">
        <v>17</v>
      </c>
      <c r="G115" s="12">
        <v>0.73469387755102</v>
      </c>
      <c r="H115" s="12">
        <v>19.75</v>
      </c>
      <c r="I115" s="10">
        <f t="shared" si="4"/>
        <v>14.510204081632645</v>
      </c>
    </row>
    <row r="116" spans="1:9" x14ac:dyDescent="0.2">
      <c r="A116" s="12" t="s">
        <v>18</v>
      </c>
      <c r="B116" s="12">
        <v>0.65306122448979598</v>
      </c>
      <c r="C116" s="12">
        <v>22.5</v>
      </c>
      <c r="D116" s="10">
        <f t="shared" si="3"/>
        <v>14.69387755102041</v>
      </c>
      <c r="E116" s="12"/>
      <c r="F116" s="12" t="s">
        <v>25</v>
      </c>
      <c r="G116" s="12">
        <v>0.97959183673469397</v>
      </c>
      <c r="H116" s="12">
        <v>13.8541666666667</v>
      </c>
      <c r="I116" s="10">
        <f t="shared" si="4"/>
        <v>13.571428571428605</v>
      </c>
    </row>
    <row r="117" spans="1:9" x14ac:dyDescent="0.2">
      <c r="A117" s="12" t="s">
        <v>17</v>
      </c>
      <c r="B117" s="12">
        <v>0.73469387755102</v>
      </c>
      <c r="C117" s="12">
        <v>19.75</v>
      </c>
      <c r="D117" s="10">
        <f t="shared" si="3"/>
        <v>14.510204081632645</v>
      </c>
      <c r="E117" s="12"/>
      <c r="F117" s="12" t="s">
        <v>22</v>
      </c>
      <c r="G117" s="12">
        <v>0.71428571428571397</v>
      </c>
      <c r="H117" s="12">
        <v>14.6</v>
      </c>
      <c r="I117" s="10">
        <f t="shared" si="4"/>
        <v>10.428571428571423</v>
      </c>
    </row>
    <row r="118" spans="1:9" x14ac:dyDescent="0.2">
      <c r="A118" s="12" t="s">
        <v>25</v>
      </c>
      <c r="B118" s="12">
        <v>0.97959183673469397</v>
      </c>
      <c r="C118" s="12">
        <v>13.8541666666667</v>
      </c>
      <c r="D118" s="10">
        <f t="shared" si="3"/>
        <v>13.571428571428605</v>
      </c>
      <c r="E118" s="12"/>
      <c r="F118" s="12" t="s">
        <v>30</v>
      </c>
      <c r="G118" s="12">
        <v>0.97959183673469397</v>
      </c>
      <c r="H118" s="12">
        <v>9.8958333333333304</v>
      </c>
      <c r="I118" s="10">
        <f t="shared" si="4"/>
        <v>9.6938775510204067</v>
      </c>
    </row>
    <row r="119" spans="1:9" x14ac:dyDescent="0.2">
      <c r="A119" s="12" t="s">
        <v>19</v>
      </c>
      <c r="B119" s="12">
        <v>0.65306122448979598</v>
      </c>
      <c r="C119" s="12">
        <v>18.65625</v>
      </c>
      <c r="D119" s="10">
        <f t="shared" si="3"/>
        <v>12.183673469387756</v>
      </c>
      <c r="E119" s="12"/>
      <c r="F119" s="12" t="s">
        <v>26</v>
      </c>
      <c r="G119" s="12">
        <v>0.77551020408163296</v>
      </c>
      <c r="H119" s="12">
        <v>11.5526315789474</v>
      </c>
      <c r="I119" s="10">
        <f t="shared" si="4"/>
        <v>8.9591836734694166</v>
      </c>
    </row>
    <row r="120" spans="1:9" x14ac:dyDescent="0.2">
      <c r="A120" s="12" t="s">
        <v>20</v>
      </c>
      <c r="B120" s="12">
        <v>0.65306122448979598</v>
      </c>
      <c r="C120" s="12">
        <v>18.25</v>
      </c>
      <c r="D120" s="10">
        <f t="shared" si="3"/>
        <v>11.918367346938776</v>
      </c>
      <c r="E120" s="12"/>
      <c r="F120" s="12" t="s">
        <v>27</v>
      </c>
      <c r="G120" s="12">
        <v>0.91836734693877597</v>
      </c>
      <c r="H120" s="12">
        <v>9.1111111111111107</v>
      </c>
      <c r="I120" s="10">
        <f t="shared" si="4"/>
        <v>8.3673469387755137</v>
      </c>
    </row>
    <row r="121" spans="1:9" x14ac:dyDescent="0.2">
      <c r="A121" s="12" t="s">
        <v>22</v>
      </c>
      <c r="B121" s="12">
        <v>0.71428571428571397</v>
      </c>
      <c r="C121" s="12">
        <v>14.6</v>
      </c>
      <c r="D121" s="10">
        <f t="shared" si="3"/>
        <v>10.428571428571423</v>
      </c>
      <c r="E121" s="12"/>
      <c r="F121" s="12" t="s">
        <v>24</v>
      </c>
      <c r="G121" s="12">
        <v>0.87755102040816302</v>
      </c>
      <c r="H121" s="12">
        <v>8.4186046511627897</v>
      </c>
      <c r="I121" s="10">
        <f t="shared" si="4"/>
        <v>7.3877551020408134</v>
      </c>
    </row>
    <row r="122" spans="1:9" x14ac:dyDescent="0.2">
      <c r="A122" s="12" t="s">
        <v>21</v>
      </c>
      <c r="B122" s="12">
        <v>0.61224489795918402</v>
      </c>
      <c r="C122" s="12">
        <v>17</v>
      </c>
      <c r="D122" s="10">
        <f t="shared" si="3"/>
        <v>10.408163265306129</v>
      </c>
      <c r="E122" s="12"/>
      <c r="F122" s="12" t="s">
        <v>32</v>
      </c>
      <c r="G122" s="12">
        <v>0.81632653061224503</v>
      </c>
      <c r="H122" s="12">
        <v>8.3249999999999993</v>
      </c>
      <c r="I122" s="10">
        <f t="shared" si="4"/>
        <v>6.795918367346939</v>
      </c>
    </row>
    <row r="123" spans="1:9" x14ac:dyDescent="0.2">
      <c r="A123" s="12" t="s">
        <v>30</v>
      </c>
      <c r="B123" s="12">
        <v>0.97959183673469397</v>
      </c>
      <c r="C123" s="12">
        <v>9.8958333333333304</v>
      </c>
      <c r="D123" s="10">
        <f t="shared" si="3"/>
        <v>9.6938775510204067</v>
      </c>
      <c r="E123" s="12"/>
      <c r="F123" s="12" t="s">
        <v>35</v>
      </c>
      <c r="G123" s="12">
        <v>0.71428571428571397</v>
      </c>
      <c r="H123" s="12">
        <v>9.4285714285714306</v>
      </c>
      <c r="I123" s="10">
        <f t="shared" si="4"/>
        <v>6.7346938775510186</v>
      </c>
    </row>
    <row r="124" spans="1:9" x14ac:dyDescent="0.2">
      <c r="A124" s="12" t="s">
        <v>29</v>
      </c>
      <c r="B124" s="12">
        <v>0.67346938775510201</v>
      </c>
      <c r="C124" s="12">
        <v>14.363636363636401</v>
      </c>
      <c r="D124" s="10">
        <f t="shared" si="3"/>
        <v>9.6734693877551265</v>
      </c>
      <c r="E124" s="12"/>
      <c r="F124" s="12"/>
      <c r="G124" s="12"/>
      <c r="H124" s="12"/>
      <c r="I124" s="12"/>
    </row>
    <row r="125" spans="1:9" x14ac:dyDescent="0.2">
      <c r="A125" s="12" t="s">
        <v>34</v>
      </c>
      <c r="B125" s="12">
        <v>0.530612244897959</v>
      </c>
      <c r="C125" s="12">
        <v>17.5</v>
      </c>
      <c r="D125" s="10">
        <f t="shared" si="3"/>
        <v>9.2857142857142829</v>
      </c>
      <c r="E125" s="12"/>
      <c r="G125" s="12"/>
      <c r="H125" s="12"/>
      <c r="I125" s="12"/>
    </row>
    <row r="126" spans="1:9" x14ac:dyDescent="0.2">
      <c r="A126" s="12" t="s">
        <v>26</v>
      </c>
      <c r="B126" s="12">
        <v>0.77551020408163296</v>
      </c>
      <c r="C126" s="12">
        <v>11.5526315789474</v>
      </c>
      <c r="D126" s="10">
        <f t="shared" si="3"/>
        <v>8.9591836734694166</v>
      </c>
      <c r="E126" s="12"/>
      <c r="F126" s="12"/>
      <c r="G126" s="12"/>
      <c r="H126" s="12"/>
      <c r="I126" s="12"/>
    </row>
    <row r="127" spans="1:9" x14ac:dyDescent="0.2">
      <c r="A127" s="12" t="s">
        <v>27</v>
      </c>
      <c r="B127" s="12">
        <v>0.91836734693877597</v>
      </c>
      <c r="C127" s="12">
        <v>9.1111111111111107</v>
      </c>
      <c r="D127" s="10">
        <f t="shared" si="3"/>
        <v>8.3673469387755137</v>
      </c>
      <c r="E127" s="12"/>
      <c r="F127" s="12"/>
      <c r="G127" s="12"/>
      <c r="H127" s="12"/>
      <c r="I127" s="12"/>
    </row>
    <row r="128" spans="1:9" x14ac:dyDescent="0.2">
      <c r="A128" s="12" t="s">
        <v>49</v>
      </c>
      <c r="B128" s="12">
        <v>0.38775510204081598</v>
      </c>
      <c r="C128" s="12">
        <v>21.473684210526301</v>
      </c>
      <c r="D128" s="10">
        <f t="shared" si="3"/>
        <v>8.3265306122448841</v>
      </c>
      <c r="E128" s="12"/>
      <c r="F128" s="12"/>
      <c r="G128" s="12"/>
      <c r="H128" s="12"/>
      <c r="I128" s="12"/>
    </row>
    <row r="129" spans="1:9" x14ac:dyDescent="0.2">
      <c r="A129" s="12" t="s">
        <v>28</v>
      </c>
      <c r="B129" s="12">
        <v>0.69387755102040805</v>
      </c>
      <c r="C129" s="12">
        <v>10.794117647058799</v>
      </c>
      <c r="D129" s="10">
        <f t="shared" si="3"/>
        <v>7.4897959183673288</v>
      </c>
      <c r="E129" s="12"/>
      <c r="F129" s="12"/>
      <c r="G129" s="12"/>
      <c r="H129" s="12"/>
      <c r="I129" s="12"/>
    </row>
    <row r="130" spans="1:9" x14ac:dyDescent="0.2">
      <c r="A130" s="12" t="s">
        <v>24</v>
      </c>
      <c r="B130" s="12">
        <v>0.87755102040816302</v>
      </c>
      <c r="C130" s="12">
        <v>8.4186046511627897</v>
      </c>
      <c r="D130" s="10">
        <f t="shared" si="3"/>
        <v>7.3877551020408134</v>
      </c>
      <c r="E130" s="12"/>
      <c r="F130" s="12"/>
      <c r="G130" s="12"/>
      <c r="H130" s="12"/>
      <c r="I130" s="12"/>
    </row>
    <row r="131" spans="1:9" x14ac:dyDescent="0.2">
      <c r="A131" s="12" t="s">
        <v>32</v>
      </c>
      <c r="B131" s="12">
        <v>0.81632653061224503</v>
      </c>
      <c r="C131" s="12">
        <v>8.3249999999999993</v>
      </c>
      <c r="D131" s="10">
        <f t="shared" si="3"/>
        <v>6.795918367346939</v>
      </c>
      <c r="E131" s="12"/>
      <c r="F131" s="12"/>
      <c r="G131" s="12"/>
      <c r="H131" s="12"/>
      <c r="I131" s="12"/>
    </row>
    <row r="132" spans="1:9" x14ac:dyDescent="0.2">
      <c r="A132" s="12" t="s">
        <v>35</v>
      </c>
      <c r="B132" s="12">
        <v>0.71428571428571397</v>
      </c>
      <c r="C132" s="12">
        <v>9.4285714285714306</v>
      </c>
      <c r="D132" s="10">
        <f t="shared" si="3"/>
        <v>6.7346938775510186</v>
      </c>
      <c r="E132" s="12"/>
      <c r="F132" s="12"/>
      <c r="G132" s="12"/>
      <c r="H132" s="12"/>
      <c r="I132" s="12"/>
    </row>
    <row r="133" spans="1:9" x14ac:dyDescent="0.2">
      <c r="A133" s="12" t="s">
        <v>23</v>
      </c>
      <c r="B133" s="12">
        <v>0.83673469387755095</v>
      </c>
      <c r="C133" s="12">
        <v>7.8536585365853702</v>
      </c>
      <c r="D133" s="10">
        <f t="shared" si="3"/>
        <v>6.5714285714285747</v>
      </c>
      <c r="E133" s="12"/>
      <c r="F133" s="12"/>
      <c r="G133" s="12"/>
      <c r="H133" s="12"/>
      <c r="I133" s="12"/>
    </row>
    <row r="134" spans="1:9" x14ac:dyDescent="0.2">
      <c r="A134" s="12" t="s">
        <v>40</v>
      </c>
      <c r="B134" s="12">
        <v>0.93877551020408201</v>
      </c>
      <c r="C134" s="12">
        <v>7</v>
      </c>
      <c r="D134" s="10">
        <f t="shared" si="3"/>
        <v>6.5714285714285738</v>
      </c>
      <c r="E134" s="12"/>
      <c r="F134" s="12"/>
      <c r="G134" s="12"/>
      <c r="H134" s="12"/>
      <c r="I134" s="12"/>
    </row>
    <row r="135" spans="1:9" x14ac:dyDescent="0.2">
      <c r="A135" s="12" t="s">
        <v>37</v>
      </c>
      <c r="B135" s="12">
        <v>0.42857142857142899</v>
      </c>
      <c r="C135" s="12">
        <v>14.9047619047619</v>
      </c>
      <c r="D135" s="10">
        <f t="shared" si="3"/>
        <v>6.3877551020408205</v>
      </c>
      <c r="E135" s="12"/>
      <c r="F135" s="12"/>
      <c r="G135" s="12"/>
      <c r="H135" s="12"/>
      <c r="I135" s="12"/>
    </row>
    <row r="136" spans="1:9" x14ac:dyDescent="0.2">
      <c r="A136" s="12" t="s">
        <v>39</v>
      </c>
      <c r="B136" s="12">
        <v>0.42857142857142899</v>
      </c>
      <c r="C136" s="12">
        <v>14.9047619047619</v>
      </c>
      <c r="D136" s="10">
        <f t="shared" si="3"/>
        <v>6.3877551020408205</v>
      </c>
      <c r="E136" s="12"/>
      <c r="F136" s="12"/>
      <c r="G136" s="12"/>
      <c r="H136" s="12"/>
      <c r="I136" s="12"/>
    </row>
    <row r="137" spans="1:9" x14ac:dyDescent="0.2">
      <c r="A137" s="12" t="s">
        <v>42</v>
      </c>
      <c r="B137" s="12">
        <v>0.530612244897959</v>
      </c>
      <c r="C137" s="12">
        <v>11.884615384615399</v>
      </c>
      <c r="D137" s="10">
        <f t="shared" si="3"/>
        <v>6.3061224489795977</v>
      </c>
      <c r="E137" s="12"/>
      <c r="F137" s="12"/>
      <c r="G137" s="12"/>
      <c r="H137" s="12"/>
      <c r="I137" s="12"/>
    </row>
    <row r="138" spans="1:9" x14ac:dyDescent="0.2">
      <c r="A138" s="12" t="s">
        <v>62</v>
      </c>
      <c r="B138" s="12">
        <v>0.40816326530612201</v>
      </c>
      <c r="C138" s="12">
        <v>15.1</v>
      </c>
      <c r="D138" s="10">
        <f t="shared" si="3"/>
        <v>6.1632653061224421</v>
      </c>
      <c r="E138" s="12"/>
      <c r="F138" s="12"/>
      <c r="G138" s="12"/>
      <c r="H138" s="12"/>
      <c r="I138" s="12"/>
    </row>
    <row r="139" spans="1:9" x14ac:dyDescent="0.2">
      <c r="A139" s="12" t="s">
        <v>46</v>
      </c>
      <c r="B139" s="12">
        <v>0.67346938775510201</v>
      </c>
      <c r="C139" s="12">
        <v>8.6666666666666696</v>
      </c>
      <c r="D139" s="10">
        <f t="shared" si="3"/>
        <v>5.8367346938775526</v>
      </c>
      <c r="E139" s="12"/>
      <c r="F139" s="12"/>
      <c r="G139" s="12"/>
      <c r="H139" s="12"/>
      <c r="I139" s="12"/>
    </row>
    <row r="140" spans="1:9" x14ac:dyDescent="0.2">
      <c r="A140" s="12" t="s">
        <v>38</v>
      </c>
      <c r="B140" s="12">
        <v>0.65306122448979598</v>
      </c>
      <c r="C140" s="12">
        <v>8.78125</v>
      </c>
      <c r="D140" s="10">
        <f t="shared" si="3"/>
        <v>5.7346938775510212</v>
      </c>
      <c r="E140" s="12"/>
      <c r="F140" s="12"/>
      <c r="G140" s="12"/>
      <c r="H140" s="12"/>
      <c r="I140" s="12"/>
    </row>
    <row r="141" spans="1:9" x14ac:dyDescent="0.2">
      <c r="A141" s="12" t="s">
        <v>33</v>
      </c>
      <c r="B141" s="12">
        <v>0.85714285714285698</v>
      </c>
      <c r="C141" s="12">
        <v>6.5238095238095202</v>
      </c>
      <c r="D141" s="10">
        <f t="shared" si="3"/>
        <v>5.5918367346938735</v>
      </c>
      <c r="E141" s="12"/>
      <c r="F141" s="12"/>
      <c r="G141" s="12"/>
      <c r="H141" s="12"/>
      <c r="I141" s="12"/>
    </row>
    <row r="142" spans="1:9" x14ac:dyDescent="0.2">
      <c r="A142" s="12" t="s">
        <v>36</v>
      </c>
      <c r="B142" s="12">
        <v>0.75510204081632604</v>
      </c>
      <c r="C142" s="12">
        <v>7.2162162162162202</v>
      </c>
      <c r="D142" s="10">
        <f t="shared" si="3"/>
        <v>5.4489795918367339</v>
      </c>
      <c r="E142" s="12"/>
      <c r="F142" s="12"/>
      <c r="G142" s="12"/>
      <c r="H142" s="12"/>
      <c r="I142" s="12"/>
    </row>
    <row r="143" spans="1:9" x14ac:dyDescent="0.2">
      <c r="A143" s="12" t="s">
        <v>54</v>
      </c>
      <c r="B143" s="12">
        <v>0.38775510204081598</v>
      </c>
      <c r="C143" s="12">
        <v>14</v>
      </c>
      <c r="D143" s="10">
        <f t="shared" si="3"/>
        <v>5.4285714285714235</v>
      </c>
      <c r="E143" s="12"/>
      <c r="F143" s="12"/>
      <c r="G143" s="12"/>
      <c r="H143" s="12"/>
      <c r="I143" s="12"/>
    </row>
    <row r="144" spans="1:9" x14ac:dyDescent="0.2">
      <c r="A144" s="12" t="s">
        <v>43</v>
      </c>
      <c r="B144" s="12">
        <v>0.87755102040816302</v>
      </c>
      <c r="C144" s="12">
        <v>6.1395348837209296</v>
      </c>
      <c r="D144" s="10">
        <f t="shared" si="3"/>
        <v>5.3877551020408143</v>
      </c>
      <c r="E144" s="12"/>
      <c r="F144" s="12"/>
      <c r="G144" s="12"/>
      <c r="H144" s="12"/>
      <c r="I144" s="12"/>
    </row>
    <row r="145" spans="1:9" x14ac:dyDescent="0.2">
      <c r="A145" s="12" t="s">
        <v>52</v>
      </c>
      <c r="B145" s="12">
        <v>0.79591836734693899</v>
      </c>
      <c r="C145" s="12">
        <v>6.6153846153846096</v>
      </c>
      <c r="D145" s="10">
        <f t="shared" si="3"/>
        <v>5.2653061224489761</v>
      </c>
      <c r="E145" s="12"/>
      <c r="F145" s="12"/>
      <c r="G145" s="12"/>
      <c r="H145" s="12"/>
      <c r="I145" s="12"/>
    </row>
    <row r="146" spans="1:9" x14ac:dyDescent="0.2">
      <c r="A146" s="12" t="s">
        <v>70</v>
      </c>
      <c r="B146" s="12">
        <v>0.44897959183673503</v>
      </c>
      <c r="C146" s="12">
        <v>11.636363636363599</v>
      </c>
      <c r="D146" s="10">
        <f t="shared" si="3"/>
        <v>5.2244897959183545</v>
      </c>
      <c r="E146" s="12"/>
      <c r="F146" s="12"/>
      <c r="G146" s="12"/>
      <c r="H146" s="12"/>
      <c r="I146" s="12"/>
    </row>
    <row r="147" spans="1:9" x14ac:dyDescent="0.2">
      <c r="A147" s="12" t="s">
        <v>31</v>
      </c>
      <c r="B147" s="12">
        <v>0.77551020408163296</v>
      </c>
      <c r="C147" s="12">
        <v>6.7105263157894699</v>
      </c>
      <c r="D147" s="10">
        <f t="shared" si="3"/>
        <v>5.2040816326530601</v>
      </c>
      <c r="E147" s="12"/>
      <c r="F147" s="12"/>
      <c r="G147" s="12"/>
      <c r="H147" s="12"/>
      <c r="I147" s="12"/>
    </row>
    <row r="148" spans="1:9" x14ac:dyDescent="0.2">
      <c r="A148" s="12" t="s">
        <v>60</v>
      </c>
      <c r="B148" s="12">
        <v>0.38775510204081598</v>
      </c>
      <c r="C148" s="12">
        <v>13</v>
      </c>
      <c r="D148" s="10">
        <f t="shared" si="3"/>
        <v>5.0408163265306074</v>
      </c>
      <c r="E148" s="12"/>
      <c r="F148" s="12"/>
      <c r="G148" s="12"/>
      <c r="H148" s="12"/>
      <c r="I148" s="12"/>
    </row>
    <row r="149" spans="1:9" x14ac:dyDescent="0.2">
      <c r="A149" s="12" t="s">
        <v>63</v>
      </c>
      <c r="B149" s="12">
        <v>0.34693877551020402</v>
      </c>
      <c r="C149" s="12">
        <v>14.294117647058799</v>
      </c>
      <c r="D149" s="10">
        <f t="shared" si="3"/>
        <v>4.9591836734693784</v>
      </c>
      <c r="E149" s="12"/>
      <c r="F149" s="12"/>
      <c r="G149" s="12"/>
      <c r="H149" s="12"/>
      <c r="I149" s="12"/>
    </row>
    <row r="150" spans="1:9" x14ac:dyDescent="0.2">
      <c r="A150" s="12" t="s">
        <v>53</v>
      </c>
      <c r="B150" s="12">
        <v>0.57142857142857095</v>
      </c>
      <c r="C150" s="12">
        <v>7.9285714285714297</v>
      </c>
      <c r="D150" s="10">
        <f t="shared" si="3"/>
        <v>4.5306122448979558</v>
      </c>
      <c r="E150" s="12"/>
      <c r="F150" s="12"/>
      <c r="G150" s="12"/>
      <c r="H150" s="12"/>
      <c r="I150" s="12"/>
    </row>
    <row r="151" spans="1:9" x14ac:dyDescent="0.2">
      <c r="A151" s="12" t="s">
        <v>56</v>
      </c>
      <c r="B151" s="12">
        <v>0.530612244897959</v>
      </c>
      <c r="C151" s="12">
        <v>8.4615384615384599</v>
      </c>
      <c r="D151" s="10">
        <f t="shared" si="3"/>
        <v>4.4897959183673448</v>
      </c>
      <c r="E151" s="12"/>
      <c r="F151" s="12"/>
      <c r="G151" s="12"/>
      <c r="H151" s="12"/>
      <c r="I151" s="12"/>
    </row>
    <row r="152" spans="1:9" x14ac:dyDescent="0.2">
      <c r="A152" s="12" t="s">
        <v>44</v>
      </c>
      <c r="B152" s="12">
        <v>0.42857142857142899</v>
      </c>
      <c r="C152" s="12">
        <v>10.0952380952381</v>
      </c>
      <c r="D152" s="10">
        <f t="shared" si="3"/>
        <v>4.3265306122449045</v>
      </c>
      <c r="E152" s="12"/>
      <c r="F152" s="12"/>
      <c r="G152" s="12"/>
      <c r="H152" s="12"/>
      <c r="I152" s="12"/>
    </row>
    <row r="153" spans="1:9" x14ac:dyDescent="0.2">
      <c r="A153" s="12" t="s">
        <v>47</v>
      </c>
      <c r="B153" s="12">
        <v>0.79591836734693899</v>
      </c>
      <c r="C153" s="12">
        <v>5.3846153846153904</v>
      </c>
      <c r="D153" s="10">
        <f t="shared" si="3"/>
        <v>4.2857142857142918</v>
      </c>
      <c r="E153" s="12"/>
      <c r="F153" s="12"/>
      <c r="G153" s="12"/>
      <c r="H153" s="12"/>
      <c r="I153" s="12"/>
    </row>
    <row r="154" spans="1:9" x14ac:dyDescent="0.2">
      <c r="A154" s="12" t="s">
        <v>72</v>
      </c>
      <c r="B154" s="12">
        <v>0.83673469387755095</v>
      </c>
      <c r="C154" s="12">
        <v>5.0243902439024399</v>
      </c>
      <c r="D154" s="10">
        <f t="shared" si="3"/>
        <v>4.2040816326530619</v>
      </c>
      <c r="E154" s="12"/>
      <c r="F154" s="12"/>
      <c r="G154" s="12"/>
      <c r="H154" s="12"/>
      <c r="I154" s="12"/>
    </row>
    <row r="155" spans="1:9" x14ac:dyDescent="0.2">
      <c r="A155" s="12" t="s">
        <v>41</v>
      </c>
      <c r="B155" s="12">
        <v>0.61224489795918402</v>
      </c>
      <c r="C155" s="12">
        <v>6.8333333333333304</v>
      </c>
      <c r="D155" s="10">
        <f t="shared" si="3"/>
        <v>4.183673469387756</v>
      </c>
      <c r="E155" s="12"/>
      <c r="F155" s="12"/>
      <c r="G155" s="12"/>
      <c r="H155" s="12"/>
      <c r="I155" s="12"/>
    </row>
    <row r="156" spans="1:9" x14ac:dyDescent="0.2">
      <c r="A156" s="12" t="s">
        <v>67</v>
      </c>
      <c r="B156" s="12">
        <v>0.59183673469387799</v>
      </c>
      <c r="C156" s="12">
        <v>6.8275862068965498</v>
      </c>
      <c r="D156" s="10">
        <f t="shared" si="3"/>
        <v>4.0408163265306145</v>
      </c>
      <c r="E156" s="12"/>
      <c r="F156" s="12"/>
      <c r="G156" s="12"/>
      <c r="H156" s="12"/>
      <c r="I156" s="12"/>
    </row>
    <row r="157" spans="1:9" x14ac:dyDescent="0.2">
      <c r="A157" s="12" t="s">
        <v>75</v>
      </c>
      <c r="B157" s="12">
        <v>0.36734693877551</v>
      </c>
      <c r="C157" s="12">
        <v>10.5</v>
      </c>
      <c r="D157" s="10">
        <f t="shared" si="3"/>
        <v>3.857142857142855</v>
      </c>
      <c r="E157" s="12"/>
      <c r="F157" s="12"/>
      <c r="G157" s="12"/>
      <c r="H157" s="12"/>
      <c r="I157" s="12"/>
    </row>
    <row r="158" spans="1:9" x14ac:dyDescent="0.2">
      <c r="A158" s="12" t="s">
        <v>55</v>
      </c>
      <c r="B158" s="12">
        <v>0.59183673469387799</v>
      </c>
      <c r="C158" s="12">
        <v>6.4482758620689697</v>
      </c>
      <c r="D158" s="10">
        <f t="shared" si="3"/>
        <v>3.8163265306122502</v>
      </c>
      <c r="E158" s="12"/>
      <c r="F158" s="12"/>
      <c r="G158" s="12"/>
      <c r="H158" s="12"/>
      <c r="I158" s="12"/>
    </row>
    <row r="159" spans="1:9" x14ac:dyDescent="0.2">
      <c r="A159" s="12" t="s">
        <v>57</v>
      </c>
      <c r="B159" s="12">
        <v>0.40816326530612201</v>
      </c>
      <c r="C159" s="12">
        <v>9.3000000000000007</v>
      </c>
      <c r="D159" s="10">
        <f t="shared" si="3"/>
        <v>3.795918367346935</v>
      </c>
      <c r="E159" s="12"/>
      <c r="F159" s="12"/>
      <c r="G159" s="12"/>
      <c r="H159" s="12"/>
      <c r="I159" s="12"/>
    </row>
    <row r="160" spans="1:9" x14ac:dyDescent="0.2">
      <c r="A160" s="12" t="s">
        <v>50</v>
      </c>
      <c r="B160" s="12">
        <v>0.81632653061224503</v>
      </c>
      <c r="C160" s="12">
        <v>4.5999999999999996</v>
      </c>
      <c r="D160" s="10">
        <f t="shared" si="3"/>
        <v>3.7551020408163267</v>
      </c>
      <c r="E160" s="12"/>
      <c r="F160" s="12"/>
      <c r="G160" s="12"/>
      <c r="H160" s="12"/>
      <c r="I160" s="12"/>
    </row>
    <row r="161" spans="1:9" x14ac:dyDescent="0.2">
      <c r="A161" s="12" t="s">
        <v>58</v>
      </c>
      <c r="B161" s="12">
        <v>0.38775510204081598</v>
      </c>
      <c r="C161" s="12">
        <v>9</v>
      </c>
      <c r="D161" s="10">
        <f t="shared" si="3"/>
        <v>3.4897959183673439</v>
      </c>
      <c r="E161" s="12"/>
      <c r="F161" s="12"/>
      <c r="G161" s="12"/>
      <c r="H161" s="12"/>
      <c r="I161" s="12"/>
    </row>
    <row r="162" spans="1:9" x14ac:dyDescent="0.2">
      <c r="A162" s="12" t="s">
        <v>78</v>
      </c>
      <c r="B162" s="12">
        <v>0.61224489795918402</v>
      </c>
      <c r="C162" s="12">
        <v>5.6333333333333302</v>
      </c>
      <c r="D162" s="10">
        <f t="shared" si="3"/>
        <v>3.4489795918367347</v>
      </c>
      <c r="E162" s="12"/>
      <c r="F162" s="12"/>
      <c r="G162" s="12"/>
      <c r="H162" s="12"/>
      <c r="I162" s="12"/>
    </row>
    <row r="163" spans="1:9" x14ac:dyDescent="0.2">
      <c r="A163" s="12" t="s">
        <v>45</v>
      </c>
      <c r="B163" s="12">
        <v>0.75510204081632604</v>
      </c>
      <c r="C163" s="12">
        <v>4.3243243243243201</v>
      </c>
      <c r="D163" s="10">
        <f t="shared" si="3"/>
        <v>3.2653061224489743</v>
      </c>
      <c r="E163" s="12"/>
      <c r="F163" s="12"/>
      <c r="G163" s="12"/>
      <c r="H163" s="12"/>
      <c r="I163" s="12"/>
    </row>
    <row r="164" spans="1:9" x14ac:dyDescent="0.2">
      <c r="A164" s="12" t="s">
        <v>65</v>
      </c>
      <c r="B164" s="12">
        <v>0.38775510204081598</v>
      </c>
      <c r="C164" s="12">
        <v>8.3157894736842106</v>
      </c>
      <c r="D164" s="10">
        <f t="shared" si="3"/>
        <v>3.2244897959183647</v>
      </c>
      <c r="E164" s="12"/>
      <c r="F164" s="12"/>
      <c r="G164" s="12"/>
      <c r="H164" s="12"/>
      <c r="I164" s="12"/>
    </row>
    <row r="165" spans="1:9" x14ac:dyDescent="0.2">
      <c r="A165" s="12" t="s">
        <v>61</v>
      </c>
      <c r="B165" s="12">
        <v>0.69387755102040805</v>
      </c>
      <c r="C165" s="12">
        <v>4.5882352941176503</v>
      </c>
      <c r="D165" s="10">
        <f t="shared" si="3"/>
        <v>3.1836734693877569</v>
      </c>
      <c r="E165" s="12"/>
      <c r="F165" s="12"/>
      <c r="G165" s="12"/>
      <c r="H165" s="12"/>
      <c r="I165" s="12"/>
    </row>
    <row r="166" spans="1:9" x14ac:dyDescent="0.2">
      <c r="A166" s="12" t="s">
        <v>51</v>
      </c>
      <c r="B166" s="12">
        <v>0.67346938775510201</v>
      </c>
      <c r="C166" s="12">
        <v>4.60606060606061</v>
      </c>
      <c r="D166" s="10">
        <f t="shared" si="3"/>
        <v>3.1020408163265332</v>
      </c>
      <c r="E166" s="12"/>
      <c r="F166" s="12"/>
      <c r="G166" s="12"/>
      <c r="H166" s="12"/>
      <c r="I166" s="12"/>
    </row>
    <row r="167" spans="1:9" x14ac:dyDescent="0.2">
      <c r="A167" s="12" t="s">
        <v>86</v>
      </c>
      <c r="B167" s="12">
        <v>0.32653061224489799</v>
      </c>
      <c r="C167" s="12">
        <v>9.4375</v>
      </c>
      <c r="D167" s="10">
        <f t="shared" si="3"/>
        <v>3.0816326530612246</v>
      </c>
      <c r="E167" s="12"/>
      <c r="F167" s="12"/>
      <c r="G167" s="12"/>
      <c r="H167" s="12"/>
      <c r="I167" s="12"/>
    </row>
    <row r="168" spans="1:9" x14ac:dyDescent="0.2">
      <c r="A168" s="12" t="s">
        <v>68</v>
      </c>
      <c r="B168" s="12">
        <v>0.469387755102041</v>
      </c>
      <c r="C168" s="12">
        <v>6.3478260869565197</v>
      </c>
      <c r="D168" s="10">
        <f t="shared" ref="D168:D198" si="5">B168*C168</f>
        <v>2.9795918367346941</v>
      </c>
      <c r="E168" s="12"/>
      <c r="F168" s="12"/>
      <c r="G168" s="12"/>
      <c r="H168" s="12"/>
      <c r="I168" s="12"/>
    </row>
    <row r="169" spans="1:9" x14ac:dyDescent="0.2">
      <c r="A169" s="12" t="s">
        <v>48</v>
      </c>
      <c r="B169" s="12">
        <v>0.65306122448979598</v>
      </c>
      <c r="C169" s="12">
        <v>4.5</v>
      </c>
      <c r="D169" s="10">
        <f t="shared" si="5"/>
        <v>2.9387755102040818</v>
      </c>
      <c r="E169" s="12"/>
      <c r="F169" s="12"/>
      <c r="G169" s="12"/>
      <c r="H169" s="12"/>
      <c r="I169" s="12"/>
    </row>
    <row r="170" spans="1:9" x14ac:dyDescent="0.2">
      <c r="A170" s="12" t="s">
        <v>64</v>
      </c>
      <c r="B170" s="12">
        <v>0.65306122448979598</v>
      </c>
      <c r="C170" s="12">
        <v>4.5</v>
      </c>
      <c r="D170" s="10">
        <f t="shared" si="5"/>
        <v>2.9387755102040818</v>
      </c>
      <c r="E170" s="12"/>
      <c r="F170" s="12"/>
      <c r="G170" s="12"/>
      <c r="H170" s="12"/>
      <c r="I170" s="12"/>
    </row>
    <row r="171" spans="1:9" x14ac:dyDescent="0.2">
      <c r="A171" s="12" t="s">
        <v>59</v>
      </c>
      <c r="B171" s="12">
        <v>0.38775510204081598</v>
      </c>
      <c r="C171" s="12">
        <v>7.5789473684210504</v>
      </c>
      <c r="D171" s="10">
        <f t="shared" si="5"/>
        <v>2.9387755102040782</v>
      </c>
      <c r="E171" s="12"/>
      <c r="F171" s="12"/>
      <c r="G171" s="12"/>
      <c r="H171" s="12"/>
      <c r="I171" s="12"/>
    </row>
    <row r="172" spans="1:9" x14ac:dyDescent="0.2">
      <c r="A172" s="12" t="s">
        <v>82</v>
      </c>
      <c r="B172" s="12">
        <v>0.38775510204081598</v>
      </c>
      <c r="C172" s="12">
        <v>7.2105263157894699</v>
      </c>
      <c r="D172" s="10">
        <f t="shared" si="5"/>
        <v>2.795918367346935</v>
      </c>
      <c r="E172" s="12"/>
      <c r="F172" s="12"/>
      <c r="G172" s="12"/>
      <c r="H172" s="12"/>
      <c r="I172" s="12"/>
    </row>
    <row r="173" spans="1:9" x14ac:dyDescent="0.2">
      <c r="A173" s="12" t="s">
        <v>83</v>
      </c>
      <c r="B173" s="12">
        <v>0.59183673469387799</v>
      </c>
      <c r="C173" s="12">
        <v>4.6206896551724101</v>
      </c>
      <c r="D173" s="10">
        <f t="shared" si="5"/>
        <v>2.7346938775510203</v>
      </c>
      <c r="E173" s="12"/>
      <c r="F173" s="12"/>
      <c r="G173" s="12"/>
      <c r="H173" s="12"/>
      <c r="I173" s="12"/>
    </row>
    <row r="174" spans="1:9" x14ac:dyDescent="0.2">
      <c r="A174" s="12" t="s">
        <v>79</v>
      </c>
      <c r="B174" s="12">
        <v>0.55102040816326503</v>
      </c>
      <c r="C174" s="12">
        <v>4.92592592592593</v>
      </c>
      <c r="D174" s="10">
        <f t="shared" si="5"/>
        <v>2.7142857142857153</v>
      </c>
      <c r="E174" s="12"/>
      <c r="F174" s="12"/>
      <c r="G174" s="12"/>
      <c r="H174" s="12"/>
      <c r="I174" s="12"/>
    </row>
    <row r="175" spans="1:9" x14ac:dyDescent="0.2">
      <c r="A175" s="12" t="s">
        <v>69</v>
      </c>
      <c r="B175" s="12">
        <v>0.530612244897959</v>
      </c>
      <c r="C175" s="12">
        <v>5.1153846153846096</v>
      </c>
      <c r="D175" s="10">
        <f t="shared" si="5"/>
        <v>2.7142857142857104</v>
      </c>
      <c r="E175" s="12"/>
      <c r="F175" s="12"/>
      <c r="G175" s="12"/>
      <c r="H175" s="12"/>
      <c r="I175" s="12"/>
    </row>
    <row r="176" spans="1:9" x14ac:dyDescent="0.2">
      <c r="A176" s="12" t="s">
        <v>71</v>
      </c>
      <c r="B176" s="12">
        <v>0.63265306122449005</v>
      </c>
      <c r="C176" s="12">
        <v>4.2580645161290303</v>
      </c>
      <c r="D176" s="10">
        <f t="shared" si="5"/>
        <v>2.693877551020408</v>
      </c>
      <c r="E176" s="12"/>
      <c r="F176" s="12"/>
      <c r="G176" s="12"/>
      <c r="H176" s="12"/>
      <c r="I176" s="12"/>
    </row>
    <row r="177" spans="1:9" x14ac:dyDescent="0.2">
      <c r="A177" s="12" t="s">
        <v>87</v>
      </c>
      <c r="B177" s="12">
        <v>0.59183673469387799</v>
      </c>
      <c r="C177" s="12">
        <v>4.31034482758621</v>
      </c>
      <c r="D177" s="10">
        <f t="shared" si="5"/>
        <v>2.5510204081632688</v>
      </c>
      <c r="E177" s="12"/>
      <c r="F177" s="12"/>
      <c r="G177" s="12"/>
      <c r="H177" s="12"/>
      <c r="I177" s="12"/>
    </row>
    <row r="178" spans="1:9" x14ac:dyDescent="0.2">
      <c r="A178" s="12" t="s">
        <v>76</v>
      </c>
      <c r="B178" s="12">
        <v>0.61224489795918402</v>
      </c>
      <c r="C178" s="12">
        <v>4</v>
      </c>
      <c r="D178" s="10">
        <f t="shared" si="5"/>
        <v>2.4489795918367361</v>
      </c>
      <c r="E178" s="12"/>
      <c r="F178" s="12"/>
      <c r="G178" s="12"/>
      <c r="H178" s="12"/>
      <c r="I178" s="12"/>
    </row>
    <row r="179" spans="1:9" x14ac:dyDescent="0.2">
      <c r="A179" s="12" t="s">
        <v>88</v>
      </c>
      <c r="B179" s="12">
        <v>0.44897959183673503</v>
      </c>
      <c r="C179" s="12">
        <v>5.3636363636363598</v>
      </c>
      <c r="D179" s="10">
        <f t="shared" si="5"/>
        <v>2.4081632653061225</v>
      </c>
      <c r="E179" s="12"/>
      <c r="F179" s="12"/>
      <c r="G179" s="12"/>
      <c r="H179" s="12"/>
      <c r="I179" s="12"/>
    </row>
    <row r="180" spans="1:9" x14ac:dyDescent="0.2">
      <c r="A180" s="12" t="s">
        <v>81</v>
      </c>
      <c r="B180" s="12">
        <v>0.55102040816326503</v>
      </c>
      <c r="C180" s="12">
        <v>4.1851851851851896</v>
      </c>
      <c r="D180" s="10">
        <f t="shared" si="5"/>
        <v>2.3061224489795933</v>
      </c>
      <c r="E180" s="12"/>
      <c r="F180" s="12"/>
      <c r="G180" s="12"/>
      <c r="H180" s="12"/>
      <c r="I180" s="12"/>
    </row>
    <row r="181" spans="1:9" x14ac:dyDescent="0.2">
      <c r="A181" s="12" t="s">
        <v>66</v>
      </c>
      <c r="B181" s="12">
        <v>0.59183673469387799</v>
      </c>
      <c r="C181" s="12">
        <v>3.8275862068965498</v>
      </c>
      <c r="D181" s="10">
        <f t="shared" si="5"/>
        <v>2.2653061224489801</v>
      </c>
      <c r="E181" s="12"/>
      <c r="F181" s="12"/>
      <c r="G181" s="12"/>
      <c r="H181" s="12"/>
      <c r="I181" s="12"/>
    </row>
    <row r="182" spans="1:9" x14ac:dyDescent="0.2">
      <c r="A182" s="12" t="s">
        <v>74</v>
      </c>
      <c r="B182" s="12">
        <v>0.38775510204081598</v>
      </c>
      <c r="C182" s="12">
        <v>5.4210526315789496</v>
      </c>
      <c r="D182" s="10">
        <f t="shared" si="5"/>
        <v>2.1020408163265296</v>
      </c>
      <c r="E182" s="12"/>
      <c r="F182" s="12"/>
      <c r="G182" s="12"/>
      <c r="H182" s="12"/>
      <c r="I182" s="12"/>
    </row>
    <row r="183" spans="1:9" x14ac:dyDescent="0.2">
      <c r="A183" s="12" t="s">
        <v>85</v>
      </c>
      <c r="B183" s="12">
        <v>0.36734693877551</v>
      </c>
      <c r="C183" s="12">
        <v>5.6666666666666696</v>
      </c>
      <c r="D183" s="10">
        <f t="shared" si="5"/>
        <v>2.0816326530612246</v>
      </c>
      <c r="E183" s="12"/>
      <c r="F183" s="12"/>
      <c r="G183" s="12"/>
      <c r="H183" s="12"/>
      <c r="I183" s="12"/>
    </row>
    <row r="184" spans="1:9" x14ac:dyDescent="0.2">
      <c r="A184" s="12" t="s">
        <v>97</v>
      </c>
      <c r="B184" s="12">
        <v>0.57142857142857095</v>
      </c>
      <c r="C184" s="12">
        <v>3.6071428571428599</v>
      </c>
      <c r="D184" s="10">
        <f t="shared" si="5"/>
        <v>2.0612244897959182</v>
      </c>
      <c r="E184" s="12"/>
      <c r="F184" s="12"/>
      <c r="G184" s="12"/>
      <c r="H184" s="12"/>
      <c r="I184" s="12"/>
    </row>
    <row r="185" spans="1:9" x14ac:dyDescent="0.2">
      <c r="A185" s="12" t="s">
        <v>90</v>
      </c>
      <c r="B185" s="12">
        <v>0.63265306122449005</v>
      </c>
      <c r="C185" s="12">
        <v>3.0967741935483901</v>
      </c>
      <c r="D185" s="10">
        <f t="shared" si="5"/>
        <v>1.9591836734693904</v>
      </c>
      <c r="E185" s="12"/>
      <c r="F185" s="12"/>
      <c r="G185" s="12"/>
      <c r="H185" s="12"/>
      <c r="I185" s="12"/>
    </row>
    <row r="186" spans="1:9" x14ac:dyDescent="0.2">
      <c r="A186" s="12" t="s">
        <v>73</v>
      </c>
      <c r="B186" s="12">
        <v>0.44897959183673503</v>
      </c>
      <c r="C186" s="12">
        <v>4.2727272727272698</v>
      </c>
      <c r="D186" s="10">
        <f t="shared" si="5"/>
        <v>1.9183673469387756</v>
      </c>
      <c r="E186" s="12"/>
      <c r="F186" s="12"/>
      <c r="G186" s="12"/>
      <c r="H186" s="12"/>
      <c r="I186" s="12"/>
    </row>
    <row r="187" spans="1:9" x14ac:dyDescent="0.2">
      <c r="A187" s="12" t="s">
        <v>77</v>
      </c>
      <c r="B187" s="12">
        <v>0.42857142857142899</v>
      </c>
      <c r="C187" s="12">
        <v>4.3809523809523796</v>
      </c>
      <c r="D187" s="10">
        <f t="shared" si="5"/>
        <v>1.8775510204081645</v>
      </c>
      <c r="E187" s="12"/>
      <c r="F187" s="12"/>
      <c r="G187" s="12"/>
      <c r="H187" s="12"/>
      <c r="I187" s="12"/>
    </row>
    <row r="188" spans="1:9" x14ac:dyDescent="0.2">
      <c r="A188" s="12" t="s">
        <v>95</v>
      </c>
      <c r="B188" s="12">
        <v>0.51020408163265296</v>
      </c>
      <c r="C188" s="12">
        <v>3.48</v>
      </c>
      <c r="D188" s="10">
        <f t="shared" si="5"/>
        <v>1.7755102040816324</v>
      </c>
      <c r="E188" s="12"/>
      <c r="F188" s="12"/>
      <c r="G188" s="12"/>
      <c r="H188" s="12"/>
      <c r="I188" s="12"/>
    </row>
    <row r="189" spans="1:9" x14ac:dyDescent="0.2">
      <c r="A189" s="12" t="s">
        <v>96</v>
      </c>
      <c r="B189" s="12">
        <v>0.32653061224489799</v>
      </c>
      <c r="C189" s="12">
        <v>5.25</v>
      </c>
      <c r="D189" s="10">
        <f t="shared" si="5"/>
        <v>1.7142857142857144</v>
      </c>
      <c r="E189" s="12"/>
      <c r="F189" s="12"/>
      <c r="G189" s="12"/>
      <c r="H189" s="12"/>
      <c r="I189" s="12"/>
    </row>
    <row r="190" spans="1:9" x14ac:dyDescent="0.2">
      <c r="A190" s="12" t="s">
        <v>92</v>
      </c>
      <c r="B190" s="12">
        <v>0.530612244897959</v>
      </c>
      <c r="C190" s="12">
        <v>3.1923076923076898</v>
      </c>
      <c r="D190" s="10">
        <f t="shared" si="5"/>
        <v>1.6938775510204063</v>
      </c>
      <c r="E190" s="12"/>
      <c r="F190" s="12"/>
      <c r="G190" s="12"/>
      <c r="H190" s="12"/>
      <c r="I190" s="12"/>
    </row>
    <row r="191" spans="1:9" x14ac:dyDescent="0.2">
      <c r="A191" s="12" t="s">
        <v>89</v>
      </c>
      <c r="B191" s="12">
        <v>0.34693877551020402</v>
      </c>
      <c r="C191" s="12">
        <v>4.7058823529411802</v>
      </c>
      <c r="D191" s="10">
        <f t="shared" si="5"/>
        <v>1.6326530612244907</v>
      </c>
      <c r="E191" s="12"/>
      <c r="F191" s="12"/>
      <c r="G191" s="12"/>
      <c r="H191" s="12"/>
      <c r="I191" s="12"/>
    </row>
    <row r="192" spans="1:9" x14ac:dyDescent="0.2">
      <c r="A192" s="12" t="s">
        <v>80</v>
      </c>
      <c r="B192" s="12">
        <v>0.44897959183673503</v>
      </c>
      <c r="C192" s="12">
        <v>3.5909090909090899</v>
      </c>
      <c r="D192" s="10">
        <f t="shared" si="5"/>
        <v>1.6122448979591844</v>
      </c>
      <c r="E192" s="12"/>
      <c r="F192" s="12"/>
      <c r="G192" s="12"/>
      <c r="H192" s="12"/>
      <c r="I192" s="12"/>
    </row>
    <row r="193" spans="1:9" x14ac:dyDescent="0.2">
      <c r="A193" s="12" t="s">
        <v>84</v>
      </c>
      <c r="B193" s="12">
        <v>0.42857142857142899</v>
      </c>
      <c r="C193" s="12">
        <v>3.38095238095238</v>
      </c>
      <c r="D193" s="10">
        <f t="shared" si="5"/>
        <v>1.4489795918367356</v>
      </c>
      <c r="E193" s="12"/>
      <c r="F193" s="12"/>
      <c r="G193" s="12"/>
      <c r="H193" s="12"/>
      <c r="I193" s="12"/>
    </row>
    <row r="194" spans="1:9" x14ac:dyDescent="0.2">
      <c r="A194" s="12" t="s">
        <v>93</v>
      </c>
      <c r="B194" s="12">
        <v>0.48979591836734698</v>
      </c>
      <c r="C194" s="12">
        <v>2.875</v>
      </c>
      <c r="D194" s="10">
        <f t="shared" si="5"/>
        <v>1.4081632653061227</v>
      </c>
      <c r="E194" s="12"/>
      <c r="F194" s="12"/>
      <c r="G194" s="12"/>
      <c r="H194" s="12"/>
      <c r="I194" s="12"/>
    </row>
    <row r="195" spans="1:9" x14ac:dyDescent="0.2">
      <c r="A195" s="12" t="s">
        <v>91</v>
      </c>
      <c r="B195" s="12">
        <v>0.38775510204081598</v>
      </c>
      <c r="C195" s="12">
        <v>3.2105263157894699</v>
      </c>
      <c r="D195" s="10">
        <f t="shared" si="5"/>
        <v>1.2448979591836709</v>
      </c>
      <c r="E195" s="12"/>
      <c r="F195" s="12"/>
      <c r="G195" s="12"/>
      <c r="H195" s="12"/>
      <c r="I195" s="12"/>
    </row>
    <row r="196" spans="1:9" x14ac:dyDescent="0.2">
      <c r="A196" s="12" t="s">
        <v>94</v>
      </c>
      <c r="B196" s="12">
        <v>0.42857142857142899</v>
      </c>
      <c r="C196" s="12">
        <v>2.1904761904761898</v>
      </c>
      <c r="D196" s="10">
        <f t="shared" si="5"/>
        <v>0.93877551020408223</v>
      </c>
      <c r="E196" s="12"/>
      <c r="F196" s="12"/>
      <c r="G196" s="12"/>
      <c r="H196" s="12"/>
      <c r="I196" s="12"/>
    </row>
    <row r="197" spans="1:9" x14ac:dyDescent="0.2">
      <c r="A197" s="12" t="s">
        <v>98</v>
      </c>
      <c r="B197" s="12">
        <v>0.24489795918367299</v>
      </c>
      <c r="C197" s="12">
        <v>2.5833333333333299</v>
      </c>
      <c r="D197" s="10">
        <f t="shared" si="5"/>
        <v>0.63265306122448772</v>
      </c>
      <c r="E197" s="12"/>
      <c r="F197" s="12"/>
      <c r="G197" s="12"/>
      <c r="H197" s="12"/>
      <c r="I197" s="12"/>
    </row>
    <row r="198" spans="1:9" x14ac:dyDescent="0.2">
      <c r="A198" s="12" t="s">
        <v>100</v>
      </c>
      <c r="B198" s="12">
        <v>2.04081632653061E-2</v>
      </c>
      <c r="C198" s="12">
        <v>1</v>
      </c>
      <c r="D198" s="10">
        <f t="shared" si="5"/>
        <v>2.04081632653061E-2</v>
      </c>
      <c r="E198" s="12"/>
      <c r="F198" s="12"/>
      <c r="G198" s="12"/>
      <c r="H198" s="12"/>
      <c r="I198" s="12"/>
    </row>
    <row r="201" spans="1:9" x14ac:dyDescent="0.2">
      <c r="A201" s="14" t="s">
        <v>105</v>
      </c>
      <c r="B201" s="14"/>
      <c r="C201" s="14"/>
      <c r="D201" s="14"/>
      <c r="F201" s="15" t="s">
        <v>103</v>
      </c>
      <c r="G201" s="15"/>
      <c r="H201" s="15"/>
      <c r="I201" s="15"/>
    </row>
    <row r="202" spans="1:9" x14ac:dyDescent="0.2">
      <c r="A202" s="6" t="s">
        <v>1</v>
      </c>
      <c r="B202" s="6" t="s">
        <v>2</v>
      </c>
      <c r="C202" s="6" t="s">
        <v>3</v>
      </c>
      <c r="D202" s="9" t="s">
        <v>4</v>
      </c>
      <c r="E202" s="6"/>
      <c r="F202" s="6" t="s">
        <v>1</v>
      </c>
      <c r="G202" s="6" t="s">
        <v>2</v>
      </c>
      <c r="H202" s="6" t="s">
        <v>3</v>
      </c>
      <c r="I202" s="9" t="s">
        <v>4</v>
      </c>
    </row>
    <row r="203" spans="1:9" x14ac:dyDescent="0.2">
      <c r="A203" s="5" t="s">
        <v>5</v>
      </c>
      <c r="B203" s="5">
        <v>1</v>
      </c>
      <c r="C203" s="5">
        <v>92.726666666666702</v>
      </c>
      <c r="D203" s="10">
        <f t="shared" ref="D203:D266" si="6">B203*C203</f>
        <v>92.726666666666702</v>
      </c>
      <c r="F203" s="5" t="s">
        <v>5</v>
      </c>
      <c r="G203" s="5">
        <v>1</v>
      </c>
      <c r="H203" s="5">
        <v>92.726666666666702</v>
      </c>
      <c r="I203" s="10">
        <f t="shared" ref="I203:I222" si="7">G203*H203</f>
        <v>92.726666666666702</v>
      </c>
    </row>
    <row r="204" spans="1:9" x14ac:dyDescent="0.2">
      <c r="A204" s="5" t="s">
        <v>7</v>
      </c>
      <c r="B204" s="5">
        <v>1</v>
      </c>
      <c r="C204" s="5">
        <v>47.623333333333299</v>
      </c>
      <c r="D204" s="10">
        <f t="shared" si="6"/>
        <v>47.623333333333299</v>
      </c>
      <c r="F204" s="5" t="s">
        <v>7</v>
      </c>
      <c r="G204" s="5">
        <v>1</v>
      </c>
      <c r="H204" s="5">
        <v>47.623333333333299</v>
      </c>
      <c r="I204" s="10">
        <f t="shared" si="7"/>
        <v>47.623333333333299</v>
      </c>
    </row>
    <row r="205" spans="1:9" x14ac:dyDescent="0.2">
      <c r="A205" s="5" t="s">
        <v>6</v>
      </c>
      <c r="B205" s="5">
        <v>1</v>
      </c>
      <c r="C205" s="5">
        <v>46.47</v>
      </c>
      <c r="D205" s="10">
        <f t="shared" si="6"/>
        <v>46.47</v>
      </c>
      <c r="F205" s="5" t="s">
        <v>6</v>
      </c>
      <c r="G205" s="5">
        <v>1</v>
      </c>
      <c r="H205" s="5">
        <v>46.47</v>
      </c>
      <c r="I205" s="10">
        <f t="shared" si="7"/>
        <v>46.47</v>
      </c>
    </row>
    <row r="206" spans="1:9" x14ac:dyDescent="0.2">
      <c r="A206" s="5" t="s">
        <v>8</v>
      </c>
      <c r="B206" s="5">
        <v>0.99333333333333296</v>
      </c>
      <c r="C206" s="5">
        <v>35.744966442953</v>
      </c>
      <c r="D206" s="10">
        <f t="shared" si="6"/>
        <v>35.506666666666632</v>
      </c>
      <c r="F206" s="5" t="s">
        <v>8</v>
      </c>
      <c r="G206" s="5">
        <v>0.99333333333333296</v>
      </c>
      <c r="H206" s="5">
        <v>35.744966442953</v>
      </c>
      <c r="I206" s="10">
        <f t="shared" si="7"/>
        <v>35.506666666666632</v>
      </c>
    </row>
    <row r="207" spans="1:9" x14ac:dyDescent="0.2">
      <c r="A207" s="5" t="s">
        <v>9</v>
      </c>
      <c r="B207" s="5">
        <v>1</v>
      </c>
      <c r="C207" s="5">
        <v>24.22</v>
      </c>
      <c r="D207" s="10">
        <f t="shared" si="6"/>
        <v>24.22</v>
      </c>
      <c r="F207" s="5" t="s">
        <v>9</v>
      </c>
      <c r="G207" s="5">
        <v>1</v>
      </c>
      <c r="H207" s="5">
        <v>24.22</v>
      </c>
      <c r="I207" s="10">
        <f t="shared" si="7"/>
        <v>24.22</v>
      </c>
    </row>
    <row r="208" spans="1:9" x14ac:dyDescent="0.2">
      <c r="A208" s="5" t="s">
        <v>10</v>
      </c>
      <c r="B208" s="5">
        <v>0.96666666666666701</v>
      </c>
      <c r="C208" s="5">
        <v>24.2068965517241</v>
      </c>
      <c r="D208" s="10">
        <f t="shared" si="6"/>
        <v>23.39999999999997</v>
      </c>
      <c r="F208" s="5" t="s">
        <v>10</v>
      </c>
      <c r="G208" s="5">
        <v>0.96666666666666701</v>
      </c>
      <c r="H208" s="5">
        <v>24.2068965517241</v>
      </c>
      <c r="I208" s="10">
        <f t="shared" si="7"/>
        <v>23.39999999999997</v>
      </c>
    </row>
    <row r="209" spans="1:9" x14ac:dyDescent="0.2">
      <c r="A209" s="5" t="s">
        <v>11</v>
      </c>
      <c r="B209" s="5">
        <v>0.99666666666666703</v>
      </c>
      <c r="C209" s="5">
        <v>22.9966555183947</v>
      </c>
      <c r="D209" s="10">
        <f t="shared" si="6"/>
        <v>22.920000000000059</v>
      </c>
      <c r="F209" s="5" t="s">
        <v>11</v>
      </c>
      <c r="G209" s="5">
        <v>0.99666666666666703</v>
      </c>
      <c r="H209" s="5">
        <v>22.9966555183947</v>
      </c>
      <c r="I209" s="10">
        <f t="shared" si="7"/>
        <v>22.920000000000059</v>
      </c>
    </row>
    <row r="210" spans="1:9" x14ac:dyDescent="0.2">
      <c r="A210" s="5" t="s">
        <v>15</v>
      </c>
      <c r="B210" s="5">
        <v>0.95</v>
      </c>
      <c r="C210" s="5">
        <v>22.831578947368399</v>
      </c>
      <c r="D210" s="10">
        <f t="shared" si="6"/>
        <v>21.68999999999998</v>
      </c>
      <c r="F210" s="5" t="s">
        <v>15</v>
      </c>
      <c r="G210" s="5">
        <v>0.95</v>
      </c>
      <c r="H210" s="5">
        <v>22.831578947368399</v>
      </c>
      <c r="I210" s="10">
        <f t="shared" si="7"/>
        <v>21.68999999999998</v>
      </c>
    </row>
    <row r="211" spans="1:9" x14ac:dyDescent="0.2">
      <c r="A211" s="5" t="s">
        <v>13</v>
      </c>
      <c r="B211" s="5">
        <v>0.88</v>
      </c>
      <c r="C211" s="5">
        <v>24.359848484848499</v>
      </c>
      <c r="D211" s="10">
        <f t="shared" si="6"/>
        <v>21.436666666666678</v>
      </c>
      <c r="F211" s="5" t="s">
        <v>13</v>
      </c>
      <c r="G211" s="5">
        <v>0.88</v>
      </c>
      <c r="H211" s="5">
        <v>24.359848484848499</v>
      </c>
      <c r="I211" s="10">
        <f t="shared" si="7"/>
        <v>21.436666666666678</v>
      </c>
    </row>
    <row r="212" spans="1:9" x14ac:dyDescent="0.2">
      <c r="A212" s="5" t="s">
        <v>12</v>
      </c>
      <c r="B212" s="5">
        <v>0.97666666666666702</v>
      </c>
      <c r="C212" s="5">
        <v>20.320819112628001</v>
      </c>
      <c r="D212" s="10">
        <f t="shared" si="6"/>
        <v>19.846666666666689</v>
      </c>
      <c r="F212" s="5" t="s">
        <v>12</v>
      </c>
      <c r="G212" s="5">
        <v>0.97666666666666702</v>
      </c>
      <c r="H212" s="5">
        <v>20.320819112628001</v>
      </c>
      <c r="I212" s="10">
        <f t="shared" si="7"/>
        <v>19.846666666666689</v>
      </c>
    </row>
    <row r="213" spans="1:9" x14ac:dyDescent="0.2">
      <c r="A213" s="5" t="s">
        <v>16</v>
      </c>
      <c r="B213" s="5">
        <v>0.7</v>
      </c>
      <c r="C213" s="5">
        <v>21.004761904761899</v>
      </c>
      <c r="D213" s="10">
        <f t="shared" si="6"/>
        <v>14.703333333333328</v>
      </c>
      <c r="F213" s="5" t="s">
        <v>16</v>
      </c>
      <c r="G213" s="5">
        <v>0.7</v>
      </c>
      <c r="H213" s="5">
        <v>21.004761904761899</v>
      </c>
      <c r="I213" s="10">
        <f t="shared" si="7"/>
        <v>14.703333333333328</v>
      </c>
    </row>
    <row r="214" spans="1:9" x14ac:dyDescent="0.2">
      <c r="A214" s="5" t="s">
        <v>14</v>
      </c>
      <c r="B214" s="5">
        <v>0.75666666666666704</v>
      </c>
      <c r="C214" s="5">
        <v>19.136563876652001</v>
      </c>
      <c r="D214" s="10">
        <f t="shared" si="6"/>
        <v>14.480000000000022</v>
      </c>
      <c r="F214" s="5" t="s">
        <v>14</v>
      </c>
      <c r="G214" s="5">
        <v>0.75666666666666704</v>
      </c>
      <c r="H214" s="5">
        <v>19.136563876652001</v>
      </c>
      <c r="I214" s="10">
        <f t="shared" si="7"/>
        <v>14.480000000000022</v>
      </c>
    </row>
    <row r="215" spans="1:9" x14ac:dyDescent="0.2">
      <c r="A215" s="5" t="s">
        <v>18</v>
      </c>
      <c r="B215" s="5">
        <v>0.69666666666666699</v>
      </c>
      <c r="C215" s="5">
        <v>20.7655502392345</v>
      </c>
      <c r="D215" s="10">
        <f t="shared" si="6"/>
        <v>14.466666666666708</v>
      </c>
      <c r="F215" s="5" t="s">
        <v>19</v>
      </c>
      <c r="G215" s="5">
        <v>0.74333333333333296</v>
      </c>
      <c r="H215" s="5">
        <v>17.565022421524699</v>
      </c>
      <c r="I215" s="10">
        <f t="shared" si="7"/>
        <v>13.056666666666686</v>
      </c>
    </row>
    <row r="216" spans="1:9" x14ac:dyDescent="0.2">
      <c r="A216" s="5" t="s">
        <v>17</v>
      </c>
      <c r="B216" s="5">
        <v>0.69666666666666699</v>
      </c>
      <c r="C216" s="5">
        <v>20.004784688995201</v>
      </c>
      <c r="D216" s="10">
        <f t="shared" si="6"/>
        <v>13.936666666666664</v>
      </c>
      <c r="F216" s="5" t="s">
        <v>25</v>
      </c>
      <c r="G216" s="5">
        <v>0.913333333333333</v>
      </c>
      <c r="H216" s="5">
        <v>12.182481751824801</v>
      </c>
      <c r="I216" s="10">
        <f t="shared" si="7"/>
        <v>11.126666666666647</v>
      </c>
    </row>
    <row r="217" spans="1:9" x14ac:dyDescent="0.2">
      <c r="A217" s="5" t="s">
        <v>19</v>
      </c>
      <c r="B217" s="5">
        <v>0.74333333333333296</v>
      </c>
      <c r="C217" s="5">
        <v>17.565022421524699</v>
      </c>
      <c r="D217" s="10">
        <f t="shared" si="6"/>
        <v>13.056666666666686</v>
      </c>
      <c r="F217" s="5" t="s">
        <v>22</v>
      </c>
      <c r="G217" s="5">
        <v>0.73</v>
      </c>
      <c r="H217" s="5">
        <v>13.931506849315101</v>
      </c>
      <c r="I217" s="10">
        <f t="shared" si="7"/>
        <v>10.170000000000023</v>
      </c>
    </row>
    <row r="218" spans="1:9" x14ac:dyDescent="0.2">
      <c r="A218" s="5" t="s">
        <v>20</v>
      </c>
      <c r="B218" s="5">
        <v>0.64</v>
      </c>
      <c r="C218" s="5">
        <v>18.796875</v>
      </c>
      <c r="D218" s="10">
        <f t="shared" si="6"/>
        <v>12.030000000000001</v>
      </c>
      <c r="F218" s="5" t="s">
        <v>26</v>
      </c>
      <c r="G218" s="5">
        <v>0.84333333333333305</v>
      </c>
      <c r="H218" s="5">
        <v>9.3715415019762904</v>
      </c>
      <c r="I218" s="10">
        <f t="shared" si="7"/>
        <v>7.903333333333336</v>
      </c>
    </row>
    <row r="219" spans="1:9" x14ac:dyDescent="0.2">
      <c r="A219" s="5" t="s">
        <v>21</v>
      </c>
      <c r="B219" s="5">
        <v>0.67666666666666697</v>
      </c>
      <c r="C219" s="5">
        <v>16.7684729064039</v>
      </c>
      <c r="D219" s="10">
        <f t="shared" si="6"/>
        <v>11.346666666666644</v>
      </c>
      <c r="F219" s="5" t="s">
        <v>30</v>
      </c>
      <c r="G219" s="5">
        <v>0.93666666666666698</v>
      </c>
      <c r="H219" s="5">
        <v>8.0640569395017803</v>
      </c>
      <c r="I219" s="10">
        <f t="shared" si="7"/>
        <v>7.5533333333333363</v>
      </c>
    </row>
    <row r="220" spans="1:9" x14ac:dyDescent="0.2">
      <c r="A220" s="5" t="s">
        <v>25</v>
      </c>
      <c r="B220" s="5">
        <v>0.913333333333333</v>
      </c>
      <c r="C220" s="5">
        <v>12.182481751824801</v>
      </c>
      <c r="D220" s="10">
        <f t="shared" si="6"/>
        <v>11.126666666666647</v>
      </c>
      <c r="F220" s="5" t="s">
        <v>27</v>
      </c>
      <c r="G220" s="5">
        <v>0.95</v>
      </c>
      <c r="H220" s="5">
        <v>7.7543859649122799</v>
      </c>
      <c r="I220" s="10">
        <f t="shared" si="7"/>
        <v>7.3666666666666654</v>
      </c>
    </row>
    <row r="221" spans="1:9" x14ac:dyDescent="0.2">
      <c r="A221" s="5" t="s">
        <v>22</v>
      </c>
      <c r="B221" s="5">
        <v>0.73</v>
      </c>
      <c r="C221" s="5">
        <v>13.931506849315101</v>
      </c>
      <c r="D221" s="10">
        <f t="shared" si="6"/>
        <v>10.170000000000023</v>
      </c>
      <c r="F221" s="5" t="s">
        <v>28</v>
      </c>
      <c r="G221" s="5">
        <v>0.82666666666666699</v>
      </c>
      <c r="H221" s="5">
        <v>8.0967741935483897</v>
      </c>
      <c r="I221" s="10">
        <f t="shared" si="7"/>
        <v>6.6933333333333378</v>
      </c>
    </row>
    <row r="222" spans="1:9" x14ac:dyDescent="0.2">
      <c r="A222" s="5" t="s">
        <v>29</v>
      </c>
      <c r="B222" s="5">
        <v>0.66</v>
      </c>
      <c r="C222" s="5">
        <v>15.0505050505051</v>
      </c>
      <c r="D222" s="10">
        <f t="shared" si="6"/>
        <v>9.9333333333333655</v>
      </c>
      <c r="F222" s="5" t="s">
        <v>24</v>
      </c>
      <c r="G222" s="5">
        <v>0.74666666666666703</v>
      </c>
      <c r="H222" s="5">
        <v>8.8839285714285694</v>
      </c>
      <c r="I222" s="10">
        <f t="shared" si="7"/>
        <v>6.6333333333333346</v>
      </c>
    </row>
    <row r="223" spans="1:9" x14ac:dyDescent="0.2">
      <c r="A223" s="5" t="s">
        <v>34</v>
      </c>
      <c r="B223" s="5">
        <v>0.64333333333333298</v>
      </c>
      <c r="C223" s="5">
        <v>13.559585492228001</v>
      </c>
      <c r="D223" s="10">
        <f t="shared" si="6"/>
        <v>8.7233333333333416</v>
      </c>
    </row>
    <row r="224" spans="1:9" x14ac:dyDescent="0.2">
      <c r="A224" s="5" t="s">
        <v>26</v>
      </c>
      <c r="B224" s="5">
        <v>0.84333333333333305</v>
      </c>
      <c r="C224" s="5">
        <v>9.3715415019762904</v>
      </c>
      <c r="D224" s="10">
        <f t="shared" si="6"/>
        <v>7.903333333333336</v>
      </c>
    </row>
    <row r="225" spans="1:4" x14ac:dyDescent="0.2">
      <c r="A225" s="5" t="s">
        <v>49</v>
      </c>
      <c r="B225" s="5">
        <v>0.50666666666666704</v>
      </c>
      <c r="C225" s="5">
        <v>15.401315789473699</v>
      </c>
      <c r="D225" s="10">
        <f t="shared" si="6"/>
        <v>7.803333333333347</v>
      </c>
    </row>
    <row r="226" spans="1:4" x14ac:dyDescent="0.2">
      <c r="A226" s="5" t="s">
        <v>30</v>
      </c>
      <c r="B226" s="5">
        <v>0.93666666666666698</v>
      </c>
      <c r="C226" s="5">
        <v>8.0640569395017803</v>
      </c>
      <c r="D226" s="10">
        <f t="shared" si="6"/>
        <v>7.5533333333333363</v>
      </c>
    </row>
    <row r="227" spans="1:4" x14ac:dyDescent="0.2">
      <c r="A227" s="5" t="s">
        <v>27</v>
      </c>
      <c r="B227" s="5">
        <v>0.95</v>
      </c>
      <c r="C227" s="5">
        <v>7.7543859649122799</v>
      </c>
      <c r="D227" s="10">
        <f t="shared" si="6"/>
        <v>7.3666666666666654</v>
      </c>
    </row>
    <row r="228" spans="1:4" x14ac:dyDescent="0.2">
      <c r="A228" s="5" t="s">
        <v>28</v>
      </c>
      <c r="B228" s="5">
        <v>0.82666666666666699</v>
      </c>
      <c r="C228" s="5">
        <v>8.0967741935483897</v>
      </c>
      <c r="D228" s="10">
        <f t="shared" si="6"/>
        <v>6.6933333333333378</v>
      </c>
    </row>
    <row r="229" spans="1:4" x14ac:dyDescent="0.2">
      <c r="A229" s="5" t="s">
        <v>24</v>
      </c>
      <c r="B229" s="5">
        <v>0.74666666666666703</v>
      </c>
      <c r="C229" s="5">
        <v>8.8839285714285694</v>
      </c>
      <c r="D229" s="10">
        <f t="shared" si="6"/>
        <v>6.6333333333333346</v>
      </c>
    </row>
    <row r="230" spans="1:4" x14ac:dyDescent="0.2">
      <c r="A230" s="5" t="s">
        <v>39</v>
      </c>
      <c r="B230" s="5">
        <v>0.57666666666666699</v>
      </c>
      <c r="C230" s="5">
        <v>11.023121387283201</v>
      </c>
      <c r="D230" s="10">
        <f t="shared" si="6"/>
        <v>6.3566666666666496</v>
      </c>
    </row>
    <row r="231" spans="1:4" x14ac:dyDescent="0.2">
      <c r="A231" s="5" t="s">
        <v>37</v>
      </c>
      <c r="B231" s="5">
        <v>0.57666666666666699</v>
      </c>
      <c r="C231" s="5">
        <v>10.924855491329501</v>
      </c>
      <c r="D231" s="10">
        <f t="shared" si="6"/>
        <v>6.3000000000000158</v>
      </c>
    </row>
    <row r="232" spans="1:4" x14ac:dyDescent="0.2">
      <c r="A232" s="5" t="s">
        <v>54</v>
      </c>
      <c r="B232" s="5">
        <v>0.48666666666666702</v>
      </c>
      <c r="C232" s="5">
        <v>12.657534246575301</v>
      </c>
      <c r="D232" s="10">
        <f t="shared" si="6"/>
        <v>6.1599999999999842</v>
      </c>
    </row>
    <row r="233" spans="1:4" x14ac:dyDescent="0.2">
      <c r="A233" s="5" t="s">
        <v>62</v>
      </c>
      <c r="B233" s="5">
        <v>0.48666666666666702</v>
      </c>
      <c r="C233" s="5">
        <v>12.0205479452055</v>
      </c>
      <c r="D233" s="10">
        <f t="shared" si="6"/>
        <v>5.8500000000000147</v>
      </c>
    </row>
    <row r="234" spans="1:4" x14ac:dyDescent="0.2">
      <c r="A234" s="5" t="s">
        <v>32</v>
      </c>
      <c r="B234" s="5">
        <v>0.86</v>
      </c>
      <c r="C234" s="5">
        <v>6.7945736434108497</v>
      </c>
      <c r="D234" s="10">
        <f t="shared" si="6"/>
        <v>5.843333333333331</v>
      </c>
    </row>
    <row r="235" spans="1:4" x14ac:dyDescent="0.2">
      <c r="A235" s="5" t="s">
        <v>23</v>
      </c>
      <c r="B235" s="5">
        <v>0.72666666666666702</v>
      </c>
      <c r="C235" s="5">
        <v>7.8073394495412796</v>
      </c>
      <c r="D235" s="10">
        <f t="shared" si="6"/>
        <v>5.6733333333333329</v>
      </c>
    </row>
    <row r="236" spans="1:4" x14ac:dyDescent="0.2">
      <c r="A236" s="5" t="s">
        <v>40</v>
      </c>
      <c r="B236" s="5">
        <v>0.89</v>
      </c>
      <c r="C236" s="5">
        <v>6.2771535580524302</v>
      </c>
      <c r="D236" s="10">
        <f t="shared" si="6"/>
        <v>5.5866666666666633</v>
      </c>
    </row>
    <row r="237" spans="1:4" x14ac:dyDescent="0.2">
      <c r="A237" s="5" t="s">
        <v>38</v>
      </c>
      <c r="B237" s="5">
        <v>0.73666666666666702</v>
      </c>
      <c r="C237" s="5">
        <v>7.4570135746606301</v>
      </c>
      <c r="D237" s="10">
        <f t="shared" si="6"/>
        <v>5.4933333333333332</v>
      </c>
    </row>
    <row r="238" spans="1:4" x14ac:dyDescent="0.2">
      <c r="A238" s="5" t="s">
        <v>42</v>
      </c>
      <c r="B238" s="5">
        <v>0.59333333333333305</v>
      </c>
      <c r="C238" s="5">
        <v>9.0280898876404496</v>
      </c>
      <c r="D238" s="10">
        <f t="shared" si="6"/>
        <v>5.3566666666666638</v>
      </c>
    </row>
    <row r="239" spans="1:4" x14ac:dyDescent="0.2">
      <c r="A239" s="5" t="s">
        <v>46</v>
      </c>
      <c r="B239" s="5">
        <v>0.68666666666666698</v>
      </c>
      <c r="C239" s="5">
        <v>7.65533980582524</v>
      </c>
      <c r="D239" s="10">
        <f t="shared" si="6"/>
        <v>5.2566666666666668</v>
      </c>
    </row>
    <row r="240" spans="1:4" x14ac:dyDescent="0.2">
      <c r="A240" s="5" t="s">
        <v>36</v>
      </c>
      <c r="B240" s="5">
        <v>0.78333333333333299</v>
      </c>
      <c r="C240" s="5">
        <v>6.6382978723404298</v>
      </c>
      <c r="D240" s="10">
        <f t="shared" si="6"/>
        <v>5.2000000000000011</v>
      </c>
    </row>
    <row r="241" spans="1:4" x14ac:dyDescent="0.2">
      <c r="A241" s="5" t="s">
        <v>43</v>
      </c>
      <c r="B241" s="5">
        <v>0.78333333333333299</v>
      </c>
      <c r="C241" s="5">
        <v>6.3617021276595702</v>
      </c>
      <c r="D241" s="10">
        <f t="shared" si="6"/>
        <v>4.9833333333333281</v>
      </c>
    </row>
    <row r="242" spans="1:4" x14ac:dyDescent="0.2">
      <c r="A242" s="5" t="s">
        <v>60</v>
      </c>
      <c r="B242" s="5">
        <v>0.51333333333333298</v>
      </c>
      <c r="C242" s="5">
        <v>9.6168831168831197</v>
      </c>
      <c r="D242" s="10">
        <f t="shared" si="6"/>
        <v>4.9366666666666648</v>
      </c>
    </row>
    <row r="243" spans="1:4" x14ac:dyDescent="0.2">
      <c r="A243" s="5" t="s">
        <v>31</v>
      </c>
      <c r="B243" s="5">
        <v>0.76</v>
      </c>
      <c r="C243" s="5">
        <v>6.3552631578947398</v>
      </c>
      <c r="D243" s="10">
        <f t="shared" si="6"/>
        <v>4.8300000000000027</v>
      </c>
    </row>
    <row r="244" spans="1:4" x14ac:dyDescent="0.2">
      <c r="A244" s="5" t="s">
        <v>35</v>
      </c>
      <c r="B244" s="5">
        <v>0.74</v>
      </c>
      <c r="C244" s="5">
        <v>6.3288288288288301</v>
      </c>
      <c r="D244" s="10">
        <f t="shared" si="6"/>
        <v>4.6833333333333345</v>
      </c>
    </row>
    <row r="245" spans="1:4" x14ac:dyDescent="0.2">
      <c r="A245" s="5" t="s">
        <v>33</v>
      </c>
      <c r="B245" s="5">
        <v>0.74666666666666703</v>
      </c>
      <c r="C245" s="5">
        <v>6.12946428571429</v>
      </c>
      <c r="D245" s="10">
        <f t="shared" si="6"/>
        <v>4.5766666666666724</v>
      </c>
    </row>
    <row r="246" spans="1:4" x14ac:dyDescent="0.2">
      <c r="A246" s="5" t="s">
        <v>47</v>
      </c>
      <c r="B246" s="5">
        <v>0.82333333333333303</v>
      </c>
      <c r="C246" s="5">
        <v>5.4898785425101204</v>
      </c>
      <c r="D246" s="10">
        <f t="shared" si="6"/>
        <v>4.5199999999999978</v>
      </c>
    </row>
    <row r="247" spans="1:4" x14ac:dyDescent="0.2">
      <c r="A247" s="5" t="s">
        <v>63</v>
      </c>
      <c r="B247" s="5">
        <v>0.46666666666666701</v>
      </c>
      <c r="C247" s="5">
        <v>9.5785714285714292</v>
      </c>
      <c r="D247" s="10">
        <f t="shared" si="6"/>
        <v>4.4700000000000033</v>
      </c>
    </row>
    <row r="248" spans="1:4" x14ac:dyDescent="0.2">
      <c r="A248" s="5" t="s">
        <v>44</v>
      </c>
      <c r="B248" s="5">
        <v>0.50666666666666704</v>
      </c>
      <c r="C248" s="5">
        <v>8.8157894736842106</v>
      </c>
      <c r="D248" s="10">
        <f t="shared" si="6"/>
        <v>4.4666666666666703</v>
      </c>
    </row>
    <row r="249" spans="1:4" x14ac:dyDescent="0.2">
      <c r="A249" s="5" t="s">
        <v>70</v>
      </c>
      <c r="B249" s="5">
        <v>0.50333333333333297</v>
      </c>
      <c r="C249" s="5">
        <v>8.6026490066225207</v>
      </c>
      <c r="D249" s="10">
        <f t="shared" si="6"/>
        <v>4.3299999999999992</v>
      </c>
    </row>
    <row r="250" spans="1:4" x14ac:dyDescent="0.2">
      <c r="A250" s="5" t="s">
        <v>57</v>
      </c>
      <c r="B250" s="5">
        <v>0.51666666666666705</v>
      </c>
      <c r="C250" s="5">
        <v>8.3290322580645206</v>
      </c>
      <c r="D250" s="10">
        <f t="shared" si="6"/>
        <v>4.303333333333339</v>
      </c>
    </row>
    <row r="251" spans="1:4" x14ac:dyDescent="0.2">
      <c r="A251" s="5" t="s">
        <v>52</v>
      </c>
      <c r="B251" s="5">
        <v>0.76666666666666705</v>
      </c>
      <c r="C251" s="5">
        <v>5.6</v>
      </c>
      <c r="D251" s="10">
        <f t="shared" si="6"/>
        <v>4.2933333333333348</v>
      </c>
    </row>
    <row r="252" spans="1:4" x14ac:dyDescent="0.2">
      <c r="A252" s="5" t="s">
        <v>56</v>
      </c>
      <c r="B252" s="5">
        <v>0.57666666666666699</v>
      </c>
      <c r="C252" s="5">
        <v>7.36416184971098</v>
      </c>
      <c r="D252" s="10">
        <f t="shared" si="6"/>
        <v>4.2466666666666679</v>
      </c>
    </row>
    <row r="253" spans="1:4" x14ac:dyDescent="0.2">
      <c r="A253" s="5" t="s">
        <v>75</v>
      </c>
      <c r="B253" s="5">
        <v>0.48666666666666702</v>
      </c>
      <c r="C253" s="5">
        <v>8.5890410958904102</v>
      </c>
      <c r="D253" s="10">
        <f t="shared" si="6"/>
        <v>4.1800000000000024</v>
      </c>
    </row>
    <row r="254" spans="1:4" x14ac:dyDescent="0.2">
      <c r="A254" s="5" t="s">
        <v>41</v>
      </c>
      <c r="B254" s="5">
        <v>0.69666666666666699</v>
      </c>
      <c r="C254" s="5">
        <v>5.6267942583732102</v>
      </c>
      <c r="D254" s="10">
        <f t="shared" si="6"/>
        <v>3.9200000000000048</v>
      </c>
    </row>
    <row r="255" spans="1:4" x14ac:dyDescent="0.2">
      <c r="A255" s="5" t="s">
        <v>53</v>
      </c>
      <c r="B255" s="5">
        <v>0.67333333333333301</v>
      </c>
      <c r="C255" s="5">
        <v>5.7673267326732702</v>
      </c>
      <c r="D255" s="10">
        <f t="shared" si="6"/>
        <v>3.8833333333333333</v>
      </c>
    </row>
    <row r="256" spans="1:4" x14ac:dyDescent="0.2">
      <c r="A256" s="5" t="s">
        <v>72</v>
      </c>
      <c r="B256" s="5">
        <v>0.82</v>
      </c>
      <c r="C256" s="5">
        <v>4.4065040650406502</v>
      </c>
      <c r="D256" s="10">
        <f t="shared" si="6"/>
        <v>3.6133333333333328</v>
      </c>
    </row>
    <row r="257" spans="1:4" x14ac:dyDescent="0.2">
      <c r="A257" s="5" t="s">
        <v>45</v>
      </c>
      <c r="B257" s="5">
        <v>0.71</v>
      </c>
      <c r="C257" s="5">
        <v>4.9765258215962396</v>
      </c>
      <c r="D257" s="10">
        <f t="shared" si="6"/>
        <v>3.5333333333333301</v>
      </c>
    </row>
    <row r="258" spans="1:4" x14ac:dyDescent="0.2">
      <c r="A258" s="5" t="s">
        <v>50</v>
      </c>
      <c r="B258" s="5">
        <v>0.78666666666666696</v>
      </c>
      <c r="C258" s="5">
        <v>4.28813559322034</v>
      </c>
      <c r="D258" s="10">
        <f t="shared" si="6"/>
        <v>3.3733333333333353</v>
      </c>
    </row>
    <row r="259" spans="1:4" x14ac:dyDescent="0.2">
      <c r="A259" s="5" t="s">
        <v>67</v>
      </c>
      <c r="B259" s="5">
        <v>0.62333333333333296</v>
      </c>
      <c r="C259" s="5">
        <v>5.2941176470588198</v>
      </c>
      <c r="D259" s="10">
        <f t="shared" si="6"/>
        <v>3.2999999999999958</v>
      </c>
    </row>
    <row r="260" spans="1:4" x14ac:dyDescent="0.2">
      <c r="A260" s="5" t="s">
        <v>55</v>
      </c>
      <c r="B260" s="5">
        <v>0.67333333333333301</v>
      </c>
      <c r="C260" s="5">
        <v>4.7970297029703</v>
      </c>
      <c r="D260" s="10">
        <f t="shared" si="6"/>
        <v>3.2300000000000004</v>
      </c>
    </row>
    <row r="261" spans="1:4" x14ac:dyDescent="0.2">
      <c r="A261" s="5" t="s">
        <v>58</v>
      </c>
      <c r="B261" s="5">
        <v>0.51333333333333298</v>
      </c>
      <c r="C261" s="5">
        <v>6.2402597402597397</v>
      </c>
      <c r="D261" s="10">
        <f t="shared" si="6"/>
        <v>3.2033333333333309</v>
      </c>
    </row>
    <row r="262" spans="1:4" x14ac:dyDescent="0.2">
      <c r="A262" s="5" t="s">
        <v>83</v>
      </c>
      <c r="B262" s="5">
        <v>0.59666666666666701</v>
      </c>
      <c r="C262" s="5">
        <v>5.33519553072626</v>
      </c>
      <c r="D262" s="10">
        <f t="shared" si="6"/>
        <v>3.1833333333333371</v>
      </c>
    </row>
    <row r="263" spans="1:4" x14ac:dyDescent="0.2">
      <c r="A263" s="5" t="s">
        <v>51</v>
      </c>
      <c r="B263" s="5">
        <v>0.73</v>
      </c>
      <c r="C263" s="5">
        <v>4.2237442922374404</v>
      </c>
      <c r="D263" s="10">
        <f t="shared" si="6"/>
        <v>3.0833333333333313</v>
      </c>
    </row>
    <row r="264" spans="1:4" x14ac:dyDescent="0.2">
      <c r="A264" s="5" t="s">
        <v>61</v>
      </c>
      <c r="B264" s="5">
        <v>0.74333333333333296</v>
      </c>
      <c r="C264" s="5">
        <v>4.0852017937219696</v>
      </c>
      <c r="D264" s="10">
        <f t="shared" si="6"/>
        <v>3.0366666666666626</v>
      </c>
    </row>
    <row r="265" spans="1:4" x14ac:dyDescent="0.2">
      <c r="A265" s="5" t="s">
        <v>65</v>
      </c>
      <c r="B265" s="5">
        <v>0.51333333333333298</v>
      </c>
      <c r="C265" s="5">
        <v>5.7272727272727302</v>
      </c>
      <c r="D265" s="10">
        <f t="shared" si="6"/>
        <v>2.9399999999999995</v>
      </c>
    </row>
    <row r="266" spans="1:4" x14ac:dyDescent="0.2">
      <c r="A266" s="5" t="s">
        <v>48</v>
      </c>
      <c r="B266" s="5">
        <v>0.64</v>
      </c>
      <c r="C266" s="5">
        <v>4.3229166666666696</v>
      </c>
      <c r="D266" s="10">
        <f t="shared" si="6"/>
        <v>2.7666666666666688</v>
      </c>
    </row>
    <row r="267" spans="1:4" x14ac:dyDescent="0.2">
      <c r="A267" s="5" t="s">
        <v>71</v>
      </c>
      <c r="B267" s="5">
        <v>0.60333333333333306</v>
      </c>
      <c r="C267" s="5">
        <v>4.5745856353591199</v>
      </c>
      <c r="D267" s="10">
        <f t="shared" ref="D267:D297" si="8">B267*C267</f>
        <v>2.7600000000000011</v>
      </c>
    </row>
    <row r="268" spans="1:4" x14ac:dyDescent="0.2">
      <c r="A268" s="5" t="s">
        <v>78</v>
      </c>
      <c r="B268" s="5">
        <v>0.68333333333333302</v>
      </c>
      <c r="C268" s="5">
        <v>3.8390243902439001</v>
      </c>
      <c r="D268" s="10">
        <f t="shared" si="8"/>
        <v>2.6233333333333304</v>
      </c>
    </row>
    <row r="269" spans="1:4" x14ac:dyDescent="0.2">
      <c r="A269" s="5" t="s">
        <v>64</v>
      </c>
      <c r="B269" s="5">
        <v>0.62333333333333296</v>
      </c>
      <c r="C269" s="5">
        <v>4.1497326203208598</v>
      </c>
      <c r="D269" s="10">
        <f t="shared" si="8"/>
        <v>2.5866666666666678</v>
      </c>
    </row>
    <row r="270" spans="1:4" x14ac:dyDescent="0.2">
      <c r="A270" s="5" t="s">
        <v>73</v>
      </c>
      <c r="B270" s="5">
        <v>0.59666666666666701</v>
      </c>
      <c r="C270" s="5">
        <v>4.2960893854748603</v>
      </c>
      <c r="D270" s="10">
        <f t="shared" si="8"/>
        <v>2.5633333333333348</v>
      </c>
    </row>
    <row r="271" spans="1:4" x14ac:dyDescent="0.2">
      <c r="A271" s="5" t="s">
        <v>81</v>
      </c>
      <c r="B271" s="5">
        <v>0.69666666666666699</v>
      </c>
      <c r="C271" s="5">
        <v>3.6220095693779899</v>
      </c>
      <c r="D271" s="10">
        <f t="shared" si="8"/>
        <v>2.5233333333333343</v>
      </c>
    </row>
    <row r="272" spans="1:4" x14ac:dyDescent="0.2">
      <c r="A272" s="5" t="s">
        <v>68</v>
      </c>
      <c r="B272" s="5">
        <v>0.62666666666666704</v>
      </c>
      <c r="C272" s="5">
        <v>4</v>
      </c>
      <c r="D272" s="10">
        <f t="shared" si="8"/>
        <v>2.5066666666666682</v>
      </c>
    </row>
    <row r="273" spans="1:4" x14ac:dyDescent="0.2">
      <c r="A273" s="5" t="s">
        <v>69</v>
      </c>
      <c r="B273" s="5">
        <v>0.586666666666667</v>
      </c>
      <c r="C273" s="5">
        <v>4.2613636363636402</v>
      </c>
      <c r="D273" s="10">
        <f t="shared" si="8"/>
        <v>2.5000000000000036</v>
      </c>
    </row>
    <row r="274" spans="1:4" x14ac:dyDescent="0.2">
      <c r="A274" s="5" t="s">
        <v>86</v>
      </c>
      <c r="B274" s="5">
        <v>0.41</v>
      </c>
      <c r="C274" s="5">
        <v>5.4959349593495901</v>
      </c>
      <c r="D274" s="10">
        <f t="shared" si="8"/>
        <v>2.2533333333333316</v>
      </c>
    </row>
    <row r="275" spans="1:4" x14ac:dyDescent="0.2">
      <c r="A275" s="5" t="s">
        <v>77</v>
      </c>
      <c r="B275" s="5">
        <v>0.48</v>
      </c>
      <c r="C275" s="5">
        <v>4.3333333333333304</v>
      </c>
      <c r="D275" s="10">
        <f t="shared" si="8"/>
        <v>2.0799999999999983</v>
      </c>
    </row>
    <row r="276" spans="1:4" x14ac:dyDescent="0.2">
      <c r="A276" s="5" t="s">
        <v>87</v>
      </c>
      <c r="B276" s="5">
        <v>0.6</v>
      </c>
      <c r="C276" s="5">
        <v>3.3888888888888902</v>
      </c>
      <c r="D276" s="10">
        <f t="shared" si="8"/>
        <v>2.0333333333333341</v>
      </c>
    </row>
    <row r="277" spans="1:4" x14ac:dyDescent="0.2">
      <c r="A277" s="5" t="s">
        <v>79</v>
      </c>
      <c r="B277" s="5">
        <v>0.53</v>
      </c>
      <c r="C277" s="5">
        <v>3.7295597484276701</v>
      </c>
      <c r="D277" s="10">
        <f t="shared" si="8"/>
        <v>1.9766666666666652</v>
      </c>
    </row>
    <row r="278" spans="1:4" x14ac:dyDescent="0.2">
      <c r="A278" s="5" t="s">
        <v>89</v>
      </c>
      <c r="B278" s="5">
        <v>0.44333333333333302</v>
      </c>
      <c r="C278" s="5">
        <v>4.3834586466165399</v>
      </c>
      <c r="D278" s="10">
        <f t="shared" si="8"/>
        <v>1.9433333333333314</v>
      </c>
    </row>
    <row r="279" spans="1:4" x14ac:dyDescent="0.2">
      <c r="A279" s="5" t="s">
        <v>91</v>
      </c>
      <c r="B279" s="5">
        <v>0.57333333333333303</v>
      </c>
      <c r="C279" s="5">
        <v>3.2558139534883699</v>
      </c>
      <c r="D279" s="10">
        <f t="shared" si="8"/>
        <v>1.8666666666666645</v>
      </c>
    </row>
    <row r="280" spans="1:4" x14ac:dyDescent="0.2">
      <c r="A280" s="5" t="s">
        <v>90</v>
      </c>
      <c r="B280" s="5">
        <v>0.58333333333333304</v>
      </c>
      <c r="C280" s="5">
        <v>3.1885714285714299</v>
      </c>
      <c r="D280" s="10">
        <f t="shared" si="8"/>
        <v>1.8599999999999999</v>
      </c>
    </row>
    <row r="281" spans="1:4" x14ac:dyDescent="0.2">
      <c r="A281" s="5" t="s">
        <v>59</v>
      </c>
      <c r="B281" s="5">
        <v>0.3</v>
      </c>
      <c r="C281" s="5">
        <v>5.9555555555555602</v>
      </c>
      <c r="D281" s="10">
        <f t="shared" si="8"/>
        <v>1.786666666666668</v>
      </c>
    </row>
    <row r="282" spans="1:4" x14ac:dyDescent="0.2">
      <c r="A282" s="5" t="s">
        <v>84</v>
      </c>
      <c r="B282" s="5">
        <v>0.60333333333333306</v>
      </c>
      <c r="C282" s="5">
        <v>2.9337016574585602</v>
      </c>
      <c r="D282" s="10">
        <f t="shared" si="8"/>
        <v>1.7699999999999971</v>
      </c>
    </row>
    <row r="283" spans="1:4" x14ac:dyDescent="0.2">
      <c r="A283" s="5" t="s">
        <v>97</v>
      </c>
      <c r="B283" s="5">
        <v>0.51666666666666705</v>
      </c>
      <c r="C283" s="5">
        <v>3.2580645161290298</v>
      </c>
      <c r="D283" s="10">
        <f t="shared" si="8"/>
        <v>1.6833333333333333</v>
      </c>
    </row>
    <row r="284" spans="1:4" x14ac:dyDescent="0.2">
      <c r="A284" s="5" t="s">
        <v>74</v>
      </c>
      <c r="B284" s="5">
        <v>0.26</v>
      </c>
      <c r="C284" s="5">
        <v>6.4102564102564097</v>
      </c>
      <c r="D284" s="10">
        <f t="shared" si="8"/>
        <v>1.6666666666666665</v>
      </c>
    </row>
    <row r="285" spans="1:4" x14ac:dyDescent="0.2">
      <c r="A285" s="5" t="s">
        <v>76</v>
      </c>
      <c r="B285" s="5">
        <v>0.56999999999999995</v>
      </c>
      <c r="C285" s="5">
        <v>2.8888888888888902</v>
      </c>
      <c r="D285" s="10">
        <f t="shared" si="8"/>
        <v>1.6466666666666672</v>
      </c>
    </row>
    <row r="286" spans="1:4" x14ac:dyDescent="0.2">
      <c r="A286" s="5" t="s">
        <v>82</v>
      </c>
      <c r="B286" s="5">
        <v>0.26333333333333298</v>
      </c>
      <c r="C286" s="5">
        <v>5.9746835443038</v>
      </c>
      <c r="D286" s="10">
        <f t="shared" si="8"/>
        <v>1.5733333333333319</v>
      </c>
    </row>
    <row r="287" spans="1:4" x14ac:dyDescent="0.2">
      <c r="A287" s="5" t="s">
        <v>66</v>
      </c>
      <c r="B287" s="5">
        <v>0.42666666666666703</v>
      </c>
      <c r="C287" s="5">
        <v>3.6484375</v>
      </c>
      <c r="D287" s="10">
        <f t="shared" si="8"/>
        <v>1.556666666666668</v>
      </c>
    </row>
    <row r="288" spans="1:4" x14ac:dyDescent="0.2">
      <c r="A288" s="5" t="s">
        <v>92</v>
      </c>
      <c r="B288" s="5">
        <v>0.56333333333333302</v>
      </c>
      <c r="C288" s="5">
        <v>2.6982248520710099</v>
      </c>
      <c r="D288" s="10">
        <f t="shared" si="8"/>
        <v>1.5200000000000014</v>
      </c>
    </row>
    <row r="289" spans="1:4" x14ac:dyDescent="0.2">
      <c r="A289" s="5" t="s">
        <v>80</v>
      </c>
      <c r="B289" s="5">
        <v>0.49</v>
      </c>
      <c r="C289" s="5">
        <v>2.9659863945578202</v>
      </c>
      <c r="D289" s="10">
        <f t="shared" si="8"/>
        <v>1.4533333333333318</v>
      </c>
    </row>
    <row r="290" spans="1:4" x14ac:dyDescent="0.2">
      <c r="A290" s="5" t="s">
        <v>88</v>
      </c>
      <c r="B290" s="5">
        <v>0.53666666666666696</v>
      </c>
      <c r="C290" s="5">
        <v>2.6521739130434798</v>
      </c>
      <c r="D290" s="10">
        <f t="shared" si="8"/>
        <v>1.4233333333333349</v>
      </c>
    </row>
    <row r="291" spans="1:4" x14ac:dyDescent="0.2">
      <c r="A291" s="5" t="s">
        <v>96</v>
      </c>
      <c r="B291" s="5">
        <v>0.37666666666666698</v>
      </c>
      <c r="C291" s="5">
        <v>3.7522123893805301</v>
      </c>
      <c r="D291" s="10">
        <f t="shared" si="8"/>
        <v>1.4133333333333342</v>
      </c>
    </row>
    <row r="292" spans="1:4" x14ac:dyDescent="0.2">
      <c r="A292" s="5" t="s">
        <v>95</v>
      </c>
      <c r="B292" s="5">
        <v>0.473333333333333</v>
      </c>
      <c r="C292" s="5">
        <v>2.92253521126761</v>
      </c>
      <c r="D292" s="10">
        <f t="shared" si="8"/>
        <v>1.3833333333333344</v>
      </c>
    </row>
    <row r="293" spans="1:4" x14ac:dyDescent="0.2">
      <c r="A293" s="5" t="s">
        <v>85</v>
      </c>
      <c r="B293" s="5">
        <v>0.21</v>
      </c>
      <c r="C293" s="5">
        <v>5.4285714285714297</v>
      </c>
      <c r="D293" s="10">
        <f t="shared" si="8"/>
        <v>1.1400000000000001</v>
      </c>
    </row>
    <row r="294" spans="1:4" x14ac:dyDescent="0.2">
      <c r="A294" s="5" t="s">
        <v>93</v>
      </c>
      <c r="B294" s="5">
        <v>0.42666666666666703</v>
      </c>
      <c r="C294" s="5">
        <v>2.6015625</v>
      </c>
      <c r="D294" s="10">
        <f t="shared" si="8"/>
        <v>1.110000000000001</v>
      </c>
    </row>
    <row r="295" spans="1:4" x14ac:dyDescent="0.2">
      <c r="A295" s="5" t="s">
        <v>94</v>
      </c>
      <c r="B295" s="5">
        <v>0.38333333333333303</v>
      </c>
      <c r="C295" s="5">
        <v>2.3304347826087</v>
      </c>
      <c r="D295" s="10">
        <f t="shared" si="8"/>
        <v>0.89333333333333431</v>
      </c>
    </row>
    <row r="296" spans="1:4" x14ac:dyDescent="0.2">
      <c r="A296" s="5" t="s">
        <v>98</v>
      </c>
      <c r="B296" s="5">
        <v>0.32666666666666699</v>
      </c>
      <c r="C296" s="5">
        <v>2.0102040816326499</v>
      </c>
      <c r="D296" s="10">
        <f t="shared" si="8"/>
        <v>0.65666666666666629</v>
      </c>
    </row>
    <row r="297" spans="1:4" x14ac:dyDescent="0.2">
      <c r="A297" s="5" t="s">
        <v>100</v>
      </c>
      <c r="B297" s="5">
        <v>0.06</v>
      </c>
      <c r="C297" s="5">
        <v>3.2777777777777799</v>
      </c>
      <c r="D297" s="10">
        <f t="shared" si="8"/>
        <v>0.1966666666666668</v>
      </c>
    </row>
  </sheetData>
  <mergeCells count="6">
    <mergeCell ref="A3:D3"/>
    <mergeCell ref="F3:I3"/>
    <mergeCell ref="A102:D102"/>
    <mergeCell ref="F102:I102"/>
    <mergeCell ref="A201:D201"/>
    <mergeCell ref="F201:I20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D8</vt:lpstr>
      <vt:lpstr>TCGA-IR</vt:lpstr>
      <vt:lpstr>CRPC-IR</vt:lpstr>
      <vt:lpstr>CRPC-NE-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12T13:11:39Z</dcterms:created>
  <dcterms:modified xsi:type="dcterms:W3CDTF">2020-03-12T01:17:47Z</dcterms:modified>
</cp:coreProperties>
</file>